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2024-VochtelooEtAl-scMetaBrain/submissionprep/2025-11-13-FirstVersionForSubmission/"/>
    </mc:Choice>
  </mc:AlternateContent>
  <xr:revisionPtr revIDLastSave="2" documentId="13_ncr:1_{EC1DFB0E-7C2E-4991-9E25-B10D79346978}" xr6:coauthVersionLast="47" xr6:coauthVersionMax="47" xr10:uidLastSave="{DA3DB219-86B2-A74F-8CCB-71A4E0FE4467}"/>
  <bookViews>
    <workbookView xWindow="0" yWindow="620" windowWidth="38400" windowHeight="22320" xr2:uid="{00000000-000D-0000-FFFF-FFFF00000000}"/>
  </bookViews>
  <sheets>
    <sheet name="Overview" sheetId="1" r:id="rId1"/>
    <sheet name="END" sheetId="2" r:id="rId2"/>
    <sheet name="OPC" sheetId="3" r:id="rId3"/>
    <sheet name="IN" sheetId="4" r:id="rId4"/>
    <sheet name="PER" sheetId="5" r:id="rId5"/>
    <sheet name="EX" sheetId="6" r:id="rId6"/>
    <sheet name="MIC" sheetId="7" r:id="rId7"/>
    <sheet name="AST" sheetId="8" r:id="rId8"/>
    <sheet name="OLI" sheetId="9" r:id="rId9"/>
  </sheets>
  <definedNames>
    <definedName name="_xlnm._FilterDatabase" localSheetId="6" hidden="1">MIC!$A$1:$K$1</definedName>
    <definedName name="_xlnm._FilterDatabase" localSheetId="2" hidden="1">OPC!$A$1:$K$1</definedName>
    <definedName name="_xlnm._FilterDatabase" localSheetId="0" hidden="1">Overview!$A$1:$P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J10" i="1"/>
  <c r="L10" i="1"/>
  <c r="D14" i="1"/>
  <c r="D15" i="1"/>
  <c r="AE69" i="1"/>
  <c r="AD69" i="1"/>
  <c r="AC69" i="1"/>
  <c r="AB69" i="1"/>
  <c r="AA69" i="1"/>
  <c r="H9" i="1" s="1"/>
  <c r="W69" i="1"/>
  <c r="V69" i="1"/>
  <c r="U69" i="1"/>
  <c r="T69" i="1"/>
  <c r="S69" i="1"/>
  <c r="H8" i="1" s="1"/>
  <c r="O69" i="1"/>
  <c r="N69" i="1"/>
  <c r="M69" i="1"/>
  <c r="L69" i="1"/>
  <c r="K69" i="1"/>
  <c r="H7" i="1" s="1"/>
  <c r="G69" i="1"/>
  <c r="F69" i="1"/>
  <c r="E69" i="1"/>
  <c r="D69" i="1"/>
  <c r="C69" i="1"/>
  <c r="E70" i="1" s="1"/>
  <c r="AE42" i="1"/>
  <c r="AD42" i="1"/>
  <c r="AC42" i="1"/>
  <c r="AB42" i="1"/>
  <c r="AA42" i="1"/>
  <c r="H5" i="1" s="1"/>
  <c r="W42" i="1"/>
  <c r="V42" i="1"/>
  <c r="U42" i="1"/>
  <c r="T42" i="1"/>
  <c r="S42" i="1"/>
  <c r="H4" i="1" s="1"/>
  <c r="O42" i="1"/>
  <c r="N42" i="1"/>
  <c r="M42" i="1"/>
  <c r="L42" i="1"/>
  <c r="K42" i="1"/>
  <c r="H3" i="1" s="1"/>
  <c r="G42" i="1"/>
  <c r="F42" i="1"/>
  <c r="E42" i="1"/>
  <c r="D42" i="1"/>
  <c r="C42" i="1"/>
  <c r="H2" i="1" s="1"/>
  <c r="C12" i="8"/>
  <c r="D12" i="8"/>
  <c r="E12" i="8"/>
  <c r="F12" i="8"/>
  <c r="G12" i="8"/>
  <c r="H12" i="8"/>
  <c r="I12" i="8"/>
  <c r="J12" i="8"/>
  <c r="K12" i="8"/>
  <c r="B12" i="8"/>
  <c r="M10" i="1"/>
  <c r="C12" i="6"/>
  <c r="D12" i="6"/>
  <c r="E12" i="6"/>
  <c r="F12" i="6"/>
  <c r="G12" i="6"/>
  <c r="H12" i="6"/>
  <c r="I12" i="6"/>
  <c r="J12" i="6"/>
  <c r="K12" i="6"/>
  <c r="B12" i="6"/>
  <c r="C12" i="7"/>
  <c r="D12" i="7"/>
  <c r="E12" i="7"/>
  <c r="F12" i="7"/>
  <c r="G12" i="7"/>
  <c r="H12" i="7"/>
  <c r="I12" i="7"/>
  <c r="J12" i="7"/>
  <c r="K12" i="7"/>
  <c r="B12" i="7"/>
  <c r="C12" i="5"/>
  <c r="D12" i="5"/>
  <c r="E12" i="5"/>
  <c r="F12" i="5"/>
  <c r="G12" i="5"/>
  <c r="H12" i="5"/>
  <c r="I12" i="5"/>
  <c r="J12" i="5"/>
  <c r="K12" i="5"/>
  <c r="B12" i="5"/>
  <c r="C12" i="4"/>
  <c r="D12" i="4"/>
  <c r="E12" i="4"/>
  <c r="F12" i="4"/>
  <c r="G12" i="4"/>
  <c r="H12" i="4"/>
  <c r="I12" i="4"/>
  <c r="J12" i="4"/>
  <c r="K12" i="4"/>
  <c r="B12" i="4"/>
  <c r="C12" i="3"/>
  <c r="D12" i="3"/>
  <c r="E12" i="3"/>
  <c r="F12" i="3"/>
  <c r="G12" i="3"/>
  <c r="H12" i="3"/>
  <c r="I12" i="3"/>
  <c r="J12" i="3"/>
  <c r="K12" i="3"/>
  <c r="B12" i="3"/>
  <c r="C12" i="2"/>
  <c r="D12" i="2"/>
  <c r="E12" i="2"/>
  <c r="F12" i="2"/>
  <c r="G12" i="2"/>
  <c r="H12" i="2"/>
  <c r="I12" i="2"/>
  <c r="J12" i="2"/>
  <c r="K12" i="2"/>
  <c r="B12" i="2"/>
  <c r="C12" i="9"/>
  <c r="D12" i="9"/>
  <c r="E12" i="9"/>
  <c r="F12" i="9"/>
  <c r="G12" i="9"/>
  <c r="H12" i="9"/>
  <c r="I12" i="9"/>
  <c r="J12" i="9"/>
  <c r="K12" i="9"/>
  <c r="B12" i="9"/>
  <c r="L70" i="1" l="1"/>
  <c r="M70" i="1"/>
  <c r="U70" i="1"/>
  <c r="T70" i="1"/>
  <c r="AB70" i="1"/>
  <c r="M43" i="1"/>
  <c r="AC43" i="1"/>
  <c r="AC70" i="1"/>
  <c r="T43" i="1"/>
  <c r="U43" i="1"/>
  <c r="L43" i="1"/>
  <c r="AB43" i="1"/>
  <c r="H6" i="1"/>
  <c r="E43" i="1"/>
  <c r="D70" i="1"/>
  <c r="D43" i="1"/>
</calcChain>
</file>

<file path=xl/sharedStrings.xml><?xml version="1.0" encoding="utf-8"?>
<sst xmlns="http://schemas.openxmlformats.org/spreadsheetml/2006/main" count="446" uniqueCount="61">
  <si>
    <t>PER</t>
  </si>
  <si>
    <t>END</t>
  </si>
  <si>
    <t>MIC</t>
  </si>
  <si>
    <t>OPC</t>
  </si>
  <si>
    <t>AST</t>
  </si>
  <si>
    <t>OLI</t>
  </si>
  <si>
    <t>IN</t>
  </si>
  <si>
    <t>EX</t>
  </si>
  <si>
    <t>Dataset</t>
  </si>
  <si>
    <t>total</t>
  </si>
  <si>
    <t>Cell type</t>
  </si>
  <si>
    <t>Number of aligned genes</t>
  </si>
  <si>
    <t>Number of variable genes</t>
  </si>
  <si>
    <t>Number of observed genes</t>
  </si>
  <si>
    <t>Number of expressed genes</t>
  </si>
  <si>
    <t>Number of tested genes</t>
  </si>
  <si>
    <t>Number of tested variants</t>
  </si>
  <si>
    <t>Number of PCA outliers</t>
  </si>
  <si>
    <t>Sample size before PCA</t>
  </si>
  <si>
    <t>Sample size used for eQTL analysis</t>
  </si>
  <si>
    <t>Number of cells</t>
  </si>
  <si>
    <t>Number of genes with p-value&lt;0.05</t>
  </si>
  <si>
    <t>Number of genes with beta-distribution adjusted p-value &lt; 0.05</t>
  </si>
  <si>
    <t>Number of genes with q-value &lt; 0.05</t>
  </si>
  <si>
    <t>Number of samples</t>
  </si>
  <si>
    <t>Total number of cells</t>
  </si>
  <si>
    <t>Number of cells for this cell type</t>
  </si>
  <si>
    <t>Number of singlets</t>
  </si>
  <si>
    <t>Number of cells passing QC</t>
  </si>
  <si>
    <t>Number of PCA outlier samples</t>
  </si>
  <si>
    <t>Number of eQTL samples</t>
  </si>
  <si>
    <t>Number of genes where top eQTL variant is SNP</t>
  </si>
  <si>
    <t>Number of cells removed after removal of PCA outlier samples</t>
  </si>
  <si>
    <t>Number of cells passing QC and singlet</t>
  </si>
  <si>
    <t>Number of cells used for eQTL analysis</t>
  </si>
  <si>
    <t>Fujita</t>
  </si>
  <si>
    <t>Sun</t>
  </si>
  <si>
    <t>RocheMS</t>
  </si>
  <si>
    <t>Ruzicka</t>
  </si>
  <si>
    <t>RocheAD</t>
  </si>
  <si>
    <t>Cain</t>
  </si>
  <si>
    <t>Zhou</t>
  </si>
  <si>
    <t>Huang</t>
  </si>
  <si>
    <t>RocheColumbia</t>
  </si>
  <si>
    <t>Mathys</t>
  </si>
  <si>
    <t>RochaAD</t>
  </si>
  <si>
    <t>Number of tested variant/gene pairs</t>
  </si>
  <si>
    <t>pairs</t>
  </si>
  <si>
    <t>genes</t>
  </si>
  <si>
    <t>variants</t>
  </si>
  <si>
    <t>chromosome</t>
  </si>
  <si>
    <t>celltype</t>
  </si>
  <si>
    <t>Number of tested genes and variants per chromosome</t>
  </si>
  <si>
    <t>Total</t>
  </si>
  <si>
    <t>snps</t>
  </si>
  <si>
    <t>indels</t>
  </si>
  <si>
    <t>Total unique variants</t>
  </si>
  <si>
    <t>total unique snps</t>
  </si>
  <si>
    <t>Total unique indels</t>
  </si>
  <si>
    <t>Totals</t>
  </si>
  <si>
    <t>Correlation between number of eQTLs and number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2" fillId="0" borderId="0" xfId="0" applyFont="1"/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70"/>
  <sheetViews>
    <sheetView tabSelected="1" zoomScale="125" workbookViewId="0"/>
  </sheetViews>
  <sheetFormatPr baseColWidth="10" defaultColWidth="8.83203125" defaultRowHeight="15" x14ac:dyDescent="0.2"/>
  <cols>
    <col min="1" max="1" width="40" customWidth="1"/>
    <col min="5" max="5" width="10.6640625" customWidth="1"/>
    <col min="6" max="6" width="11.33203125" customWidth="1"/>
    <col min="7" max="7" width="18.33203125" bestFit="1" customWidth="1"/>
    <col min="8" max="8" width="14.83203125" customWidth="1"/>
    <col min="9" max="9" width="16.5" bestFit="1" customWidth="1"/>
    <col min="11" max="11" width="15" customWidth="1"/>
    <col min="13" max="13" width="14.6640625" customWidth="1"/>
    <col min="14" max="14" width="11.5" bestFit="1" customWidth="1"/>
    <col min="15" max="15" width="23.6640625" bestFit="1" customWidth="1"/>
    <col min="16" max="16" width="23.83203125" bestFit="1" customWidth="1"/>
    <col min="17" max="17" width="26.5" bestFit="1" customWidth="1"/>
    <col min="18" max="18" width="11.5" bestFit="1" customWidth="1"/>
    <col min="19" max="19" width="9.33203125" bestFit="1" customWidth="1"/>
    <col min="23" max="23" width="12.83203125" customWidth="1"/>
  </cols>
  <sheetData>
    <row r="1" spans="1:16" ht="64" x14ac:dyDescent="0.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46</v>
      </c>
      <c r="H1" s="1" t="s">
        <v>16</v>
      </c>
      <c r="I1" s="1" t="s">
        <v>31</v>
      </c>
      <c r="J1" s="1" t="s">
        <v>18</v>
      </c>
      <c r="K1" s="1" t="s">
        <v>17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</row>
    <row r="2" spans="1:16" x14ac:dyDescent="0.2">
      <c r="A2" t="s">
        <v>0</v>
      </c>
      <c r="B2">
        <v>36581</v>
      </c>
      <c r="C2">
        <v>32372</v>
      </c>
      <c r="D2">
        <v>24483</v>
      </c>
      <c r="E2">
        <v>23338</v>
      </c>
      <c r="F2">
        <v>22495</v>
      </c>
      <c r="G2">
        <v>117342383</v>
      </c>
      <c r="H2">
        <f>C42</f>
        <v>7029513</v>
      </c>
      <c r="I2">
        <v>13800</v>
      </c>
      <c r="J2">
        <v>666</v>
      </c>
      <c r="K2">
        <v>17</v>
      </c>
      <c r="L2">
        <v>649</v>
      </c>
      <c r="M2">
        <v>16349</v>
      </c>
      <c r="N2">
        <v>22456</v>
      </c>
      <c r="O2">
        <v>1373</v>
      </c>
      <c r="P2">
        <v>136</v>
      </c>
    </row>
    <row r="3" spans="1:16" x14ac:dyDescent="0.2">
      <c r="A3" t="s">
        <v>1</v>
      </c>
      <c r="B3">
        <v>36581</v>
      </c>
      <c r="C3">
        <v>32563</v>
      </c>
      <c r="D3">
        <v>25968</v>
      </c>
      <c r="E3">
        <v>22253</v>
      </c>
      <c r="F3">
        <v>21437</v>
      </c>
      <c r="G3">
        <v>111445742</v>
      </c>
      <c r="H3">
        <f>K42</f>
        <v>6962499</v>
      </c>
      <c r="I3">
        <v>13109</v>
      </c>
      <c r="J3">
        <v>667</v>
      </c>
      <c r="K3">
        <v>11</v>
      </c>
      <c r="L3">
        <v>656</v>
      </c>
      <c r="M3">
        <v>29230</v>
      </c>
      <c r="N3">
        <v>21408</v>
      </c>
      <c r="O3">
        <v>1805</v>
      </c>
      <c r="P3">
        <v>367</v>
      </c>
    </row>
    <row r="4" spans="1:16" x14ac:dyDescent="0.2">
      <c r="A4" t="s">
        <v>2</v>
      </c>
      <c r="B4">
        <v>36581</v>
      </c>
      <c r="C4">
        <v>34254</v>
      </c>
      <c r="D4">
        <v>30081</v>
      </c>
      <c r="E4">
        <v>22928</v>
      </c>
      <c r="F4">
        <v>22101</v>
      </c>
      <c r="G4">
        <v>116469498</v>
      </c>
      <c r="H4">
        <f>S42</f>
        <v>7085647</v>
      </c>
      <c r="I4">
        <v>13668</v>
      </c>
      <c r="J4">
        <v>746</v>
      </c>
      <c r="K4">
        <v>14</v>
      </c>
      <c r="L4">
        <v>732</v>
      </c>
      <c r="M4">
        <v>158950</v>
      </c>
      <c r="N4">
        <v>22065</v>
      </c>
      <c r="O4">
        <v>3583</v>
      </c>
      <c r="P4">
        <v>2009</v>
      </c>
    </row>
    <row r="5" spans="1:16" x14ac:dyDescent="0.2">
      <c r="A5" t="s">
        <v>3</v>
      </c>
      <c r="B5">
        <v>36581</v>
      </c>
      <c r="C5">
        <v>33980</v>
      </c>
      <c r="D5">
        <v>30369</v>
      </c>
      <c r="E5">
        <v>20922</v>
      </c>
      <c r="F5">
        <v>20138</v>
      </c>
      <c r="G5">
        <v>105695508</v>
      </c>
      <c r="H5">
        <f>AA42</f>
        <v>7038395</v>
      </c>
      <c r="I5">
        <v>12598</v>
      </c>
      <c r="J5">
        <v>757</v>
      </c>
      <c r="K5">
        <v>14</v>
      </c>
      <c r="L5">
        <v>743</v>
      </c>
      <c r="M5">
        <v>138467</v>
      </c>
      <c r="N5">
        <v>20115</v>
      </c>
      <c r="O5">
        <v>4745</v>
      </c>
      <c r="P5">
        <v>3539</v>
      </c>
    </row>
    <row r="6" spans="1:16" x14ac:dyDescent="0.2">
      <c r="A6" t="s">
        <v>4</v>
      </c>
      <c r="B6">
        <v>36581</v>
      </c>
      <c r="C6">
        <v>34890</v>
      </c>
      <c r="D6">
        <v>32492</v>
      </c>
      <c r="E6">
        <v>22534</v>
      </c>
      <c r="F6">
        <v>21713</v>
      </c>
      <c r="G6">
        <v>114234865</v>
      </c>
      <c r="H6">
        <f>C69</f>
        <v>7053522</v>
      </c>
      <c r="I6">
        <v>13789</v>
      </c>
      <c r="J6">
        <v>765</v>
      </c>
      <c r="K6">
        <v>9</v>
      </c>
      <c r="L6">
        <v>756</v>
      </c>
      <c r="M6">
        <v>410209</v>
      </c>
      <c r="N6">
        <v>21685</v>
      </c>
      <c r="O6">
        <v>6633</v>
      </c>
      <c r="P6">
        <v>5631</v>
      </c>
    </row>
    <row r="7" spans="1:16" x14ac:dyDescent="0.2">
      <c r="A7" t="s">
        <v>5</v>
      </c>
      <c r="B7">
        <v>36581</v>
      </c>
      <c r="C7">
        <v>35040</v>
      </c>
      <c r="D7">
        <v>32783</v>
      </c>
      <c r="E7">
        <v>23032</v>
      </c>
      <c r="F7">
        <v>22192</v>
      </c>
      <c r="G7">
        <v>116603428</v>
      </c>
      <c r="H7">
        <f>K69</f>
        <v>7119940</v>
      </c>
      <c r="I7">
        <v>14085</v>
      </c>
      <c r="J7">
        <v>767</v>
      </c>
      <c r="K7">
        <v>10</v>
      </c>
      <c r="L7">
        <v>757</v>
      </c>
      <c r="M7">
        <v>1043237</v>
      </c>
      <c r="N7">
        <v>22163</v>
      </c>
      <c r="O7">
        <v>7318</v>
      </c>
      <c r="P7">
        <v>6692</v>
      </c>
    </row>
    <row r="8" spans="1:16" x14ac:dyDescent="0.2">
      <c r="A8" t="s">
        <v>6</v>
      </c>
      <c r="B8">
        <v>36581</v>
      </c>
      <c r="C8">
        <v>35326</v>
      </c>
      <c r="D8">
        <v>33290</v>
      </c>
      <c r="E8">
        <v>25718</v>
      </c>
      <c r="F8">
        <v>24795</v>
      </c>
      <c r="G8">
        <v>130872845</v>
      </c>
      <c r="H8">
        <f>S69</f>
        <v>7147929</v>
      </c>
      <c r="I8">
        <v>15753</v>
      </c>
      <c r="J8">
        <v>753</v>
      </c>
      <c r="K8">
        <v>14</v>
      </c>
      <c r="L8">
        <v>739</v>
      </c>
      <c r="M8">
        <v>469913</v>
      </c>
      <c r="N8">
        <v>24759</v>
      </c>
      <c r="O8">
        <v>8533</v>
      </c>
      <c r="P8">
        <v>8044</v>
      </c>
    </row>
    <row r="9" spans="1:16" x14ac:dyDescent="0.2">
      <c r="A9" t="s">
        <v>7</v>
      </c>
      <c r="B9">
        <v>36581</v>
      </c>
      <c r="C9">
        <v>35848</v>
      </c>
      <c r="D9">
        <v>34578</v>
      </c>
      <c r="E9">
        <v>27766</v>
      </c>
      <c r="F9">
        <v>26782</v>
      </c>
      <c r="G9">
        <v>141540047</v>
      </c>
      <c r="H9">
        <f>AA69</f>
        <v>7172910</v>
      </c>
      <c r="I9">
        <v>17726</v>
      </c>
      <c r="J9">
        <v>763</v>
      </c>
      <c r="K9">
        <v>16</v>
      </c>
      <c r="L9">
        <v>747</v>
      </c>
      <c r="M9">
        <v>1609788</v>
      </c>
      <c r="N9">
        <v>26750</v>
      </c>
      <c r="O9">
        <v>14321</v>
      </c>
      <c r="P9">
        <v>15994</v>
      </c>
    </row>
    <row r="10" spans="1:16" x14ac:dyDescent="0.2">
      <c r="A10" s="4" t="s">
        <v>59</v>
      </c>
      <c r="F10" s="4">
        <v>29030</v>
      </c>
      <c r="G10" s="4">
        <v>154973105</v>
      </c>
      <c r="H10" s="4">
        <v>7242888</v>
      </c>
      <c r="J10">
        <f>MAX(J2:J9)</f>
        <v>767</v>
      </c>
      <c r="L10" s="4">
        <f>MAX(L2:L9)</f>
        <v>757</v>
      </c>
      <c r="M10" s="4">
        <f>SUM(M2:M9)</f>
        <v>3876143</v>
      </c>
      <c r="P10" s="4">
        <v>19371</v>
      </c>
    </row>
    <row r="11" spans="1:16" x14ac:dyDescent="0.2">
      <c r="K11" s="4"/>
      <c r="L11" s="4"/>
      <c r="M11" s="4"/>
    </row>
    <row r="12" spans="1:16" x14ac:dyDescent="0.2">
      <c r="K12" s="4"/>
      <c r="L12" s="4"/>
      <c r="M12" s="4"/>
    </row>
    <row r="13" spans="1:16" x14ac:dyDescent="0.2">
      <c r="A13" t="s">
        <v>56</v>
      </c>
      <c r="C13">
        <v>7242888</v>
      </c>
      <c r="K13" s="4"/>
      <c r="L13" s="4"/>
      <c r="M13" s="4"/>
    </row>
    <row r="14" spans="1:16" x14ac:dyDescent="0.2">
      <c r="A14" t="s">
        <v>57</v>
      </c>
      <c r="C14">
        <v>5804483</v>
      </c>
      <c r="D14" s="6">
        <f>C14/C13</f>
        <v>0.80140449500254596</v>
      </c>
      <c r="K14" s="4"/>
      <c r="L14" s="4"/>
      <c r="M14" s="4"/>
    </row>
    <row r="15" spans="1:16" x14ac:dyDescent="0.2">
      <c r="A15" t="s">
        <v>58</v>
      </c>
      <c r="C15">
        <v>1438405</v>
      </c>
      <c r="D15" s="6">
        <f>C15/C13</f>
        <v>0.19859550499745404</v>
      </c>
      <c r="K15" s="4"/>
      <c r="L15" s="4"/>
      <c r="M15" s="4"/>
    </row>
    <row r="16" spans="1:16" x14ac:dyDescent="0.2">
      <c r="A16" t="s">
        <v>60</v>
      </c>
      <c r="C16" s="6">
        <f>CORREL(P2:P9,M2:M9)</f>
        <v>0.92891899984291149</v>
      </c>
    </row>
    <row r="18" spans="1:31" x14ac:dyDescent="0.2">
      <c r="A18" s="4" t="s">
        <v>52</v>
      </c>
    </row>
    <row r="19" spans="1:31" ht="16" x14ac:dyDescent="0.2">
      <c r="A19" s="5" t="s">
        <v>51</v>
      </c>
      <c r="B19" s="5" t="s">
        <v>50</v>
      </c>
      <c r="C19" s="5" t="s">
        <v>49</v>
      </c>
      <c r="D19" s="5" t="s">
        <v>54</v>
      </c>
      <c r="E19" s="5" t="s">
        <v>55</v>
      </c>
      <c r="F19" s="5" t="s">
        <v>48</v>
      </c>
      <c r="G19" s="5" t="s">
        <v>47</v>
      </c>
      <c r="I19" s="5" t="s">
        <v>51</v>
      </c>
      <c r="J19" s="5" t="s">
        <v>50</v>
      </c>
      <c r="K19" s="5" t="s">
        <v>49</v>
      </c>
      <c r="L19" s="5" t="s">
        <v>54</v>
      </c>
      <c r="M19" s="5" t="s">
        <v>55</v>
      </c>
      <c r="N19" s="5" t="s">
        <v>48</v>
      </c>
      <c r="O19" s="5" t="s">
        <v>47</v>
      </c>
      <c r="Q19" s="5" t="s">
        <v>51</v>
      </c>
      <c r="R19" s="5" t="s">
        <v>50</v>
      </c>
      <c r="S19" s="5" t="s">
        <v>49</v>
      </c>
      <c r="T19" s="5" t="s">
        <v>54</v>
      </c>
      <c r="U19" s="5" t="s">
        <v>55</v>
      </c>
      <c r="V19" s="5" t="s">
        <v>48</v>
      </c>
      <c r="W19" s="5" t="s">
        <v>47</v>
      </c>
      <c r="Y19" s="5" t="s">
        <v>51</v>
      </c>
      <c r="Z19" s="5" t="s">
        <v>50</v>
      </c>
      <c r="AA19" s="5" t="s">
        <v>49</v>
      </c>
      <c r="AB19" s="5" t="s">
        <v>54</v>
      </c>
      <c r="AC19" s="5" t="s">
        <v>55</v>
      </c>
      <c r="AD19" s="5" t="s">
        <v>48</v>
      </c>
      <c r="AE19" s="5" t="s">
        <v>47</v>
      </c>
    </row>
    <row r="20" spans="1:31" x14ac:dyDescent="0.2">
      <c r="A20" t="s">
        <v>0</v>
      </c>
      <c r="B20">
        <v>1</v>
      </c>
      <c r="C20">
        <v>544950</v>
      </c>
      <c r="D20">
        <v>432330</v>
      </c>
      <c r="E20">
        <v>112620</v>
      </c>
      <c r="F20">
        <v>2219</v>
      </c>
      <c r="G20">
        <v>10289636</v>
      </c>
      <c r="I20" t="s">
        <v>1</v>
      </c>
      <c r="J20">
        <v>1</v>
      </c>
      <c r="K20">
        <v>541617</v>
      </c>
      <c r="L20">
        <v>429684</v>
      </c>
      <c r="M20">
        <v>111933</v>
      </c>
      <c r="N20">
        <v>2112</v>
      </c>
      <c r="O20">
        <v>9758370</v>
      </c>
      <c r="Q20" t="s">
        <v>2</v>
      </c>
      <c r="R20">
        <v>1</v>
      </c>
      <c r="S20">
        <v>552111</v>
      </c>
      <c r="T20">
        <v>438045</v>
      </c>
      <c r="U20">
        <v>114066</v>
      </c>
      <c r="V20">
        <v>2181</v>
      </c>
      <c r="W20">
        <v>10179755</v>
      </c>
      <c r="Y20" t="s">
        <v>3</v>
      </c>
      <c r="Z20">
        <v>1</v>
      </c>
      <c r="AA20">
        <v>544328</v>
      </c>
      <c r="AB20">
        <v>431697</v>
      </c>
      <c r="AC20">
        <v>112631</v>
      </c>
      <c r="AD20">
        <v>1992</v>
      </c>
      <c r="AE20">
        <v>9306876</v>
      </c>
    </row>
    <row r="21" spans="1:31" x14ac:dyDescent="0.2">
      <c r="A21" t="s">
        <v>0</v>
      </c>
      <c r="B21">
        <v>2</v>
      </c>
      <c r="C21">
        <v>580874</v>
      </c>
      <c r="D21">
        <v>466271</v>
      </c>
      <c r="E21">
        <v>114603</v>
      </c>
      <c r="F21">
        <v>1603</v>
      </c>
      <c r="G21">
        <v>7760059</v>
      </c>
      <c r="I21" t="s">
        <v>1</v>
      </c>
      <c r="J21">
        <v>2</v>
      </c>
      <c r="K21">
        <v>571655</v>
      </c>
      <c r="L21">
        <v>458775</v>
      </c>
      <c r="M21">
        <v>112880</v>
      </c>
      <c r="N21">
        <v>1513</v>
      </c>
      <c r="O21">
        <v>7300533</v>
      </c>
      <c r="Q21" t="s">
        <v>2</v>
      </c>
      <c r="R21">
        <v>2</v>
      </c>
      <c r="S21">
        <v>587386</v>
      </c>
      <c r="T21">
        <v>471266</v>
      </c>
      <c r="U21">
        <v>116120</v>
      </c>
      <c r="V21">
        <v>1591</v>
      </c>
      <c r="W21">
        <v>7761485</v>
      </c>
      <c r="Y21" t="s">
        <v>3</v>
      </c>
      <c r="Z21">
        <v>2</v>
      </c>
      <c r="AA21">
        <v>583358</v>
      </c>
      <c r="AB21">
        <v>468200</v>
      </c>
      <c r="AC21">
        <v>115158</v>
      </c>
      <c r="AD21">
        <v>1465</v>
      </c>
      <c r="AE21">
        <v>7217348</v>
      </c>
    </row>
    <row r="22" spans="1:31" x14ac:dyDescent="0.2">
      <c r="A22" t="s">
        <v>0</v>
      </c>
      <c r="B22">
        <v>3</v>
      </c>
      <c r="C22">
        <v>500391</v>
      </c>
      <c r="D22">
        <v>403314</v>
      </c>
      <c r="E22">
        <v>97077</v>
      </c>
      <c r="F22">
        <v>1355</v>
      </c>
      <c r="G22">
        <v>6652610</v>
      </c>
      <c r="I22" t="s">
        <v>1</v>
      </c>
      <c r="J22">
        <v>3</v>
      </c>
      <c r="K22">
        <v>493898</v>
      </c>
      <c r="L22">
        <v>398010</v>
      </c>
      <c r="M22">
        <v>95888</v>
      </c>
      <c r="N22">
        <v>1279</v>
      </c>
      <c r="O22">
        <v>6242263</v>
      </c>
      <c r="Q22" t="s">
        <v>2</v>
      </c>
      <c r="R22">
        <v>3</v>
      </c>
      <c r="S22">
        <v>499904</v>
      </c>
      <c r="T22">
        <v>402845</v>
      </c>
      <c r="U22">
        <v>97059</v>
      </c>
      <c r="V22">
        <v>1302</v>
      </c>
      <c r="W22">
        <v>6456305</v>
      </c>
      <c r="Y22" t="s">
        <v>3</v>
      </c>
      <c r="Z22">
        <v>3</v>
      </c>
      <c r="AA22">
        <v>500033</v>
      </c>
      <c r="AB22">
        <v>402923</v>
      </c>
      <c r="AC22">
        <v>97110</v>
      </c>
      <c r="AD22">
        <v>1239</v>
      </c>
      <c r="AE22">
        <v>6152904</v>
      </c>
    </row>
    <row r="23" spans="1:31" x14ac:dyDescent="0.2">
      <c r="A23" t="s">
        <v>0</v>
      </c>
      <c r="B23">
        <v>4</v>
      </c>
      <c r="C23">
        <v>508196</v>
      </c>
      <c r="D23">
        <v>411890</v>
      </c>
      <c r="E23">
        <v>96306</v>
      </c>
      <c r="F23">
        <v>946</v>
      </c>
      <c r="G23">
        <v>5165977</v>
      </c>
      <c r="I23" t="s">
        <v>1</v>
      </c>
      <c r="J23">
        <v>4</v>
      </c>
      <c r="K23">
        <v>497839</v>
      </c>
      <c r="L23">
        <v>403395</v>
      </c>
      <c r="M23">
        <v>94444</v>
      </c>
      <c r="N23">
        <v>902</v>
      </c>
      <c r="O23">
        <v>4907571</v>
      </c>
      <c r="Q23" t="s">
        <v>2</v>
      </c>
      <c r="R23">
        <v>4</v>
      </c>
      <c r="S23">
        <v>506133</v>
      </c>
      <c r="T23">
        <v>410087</v>
      </c>
      <c r="U23">
        <v>96046</v>
      </c>
      <c r="V23">
        <v>913</v>
      </c>
      <c r="W23">
        <v>5030949</v>
      </c>
      <c r="Y23" t="s">
        <v>3</v>
      </c>
      <c r="Z23">
        <v>4</v>
      </c>
      <c r="AA23">
        <v>509061</v>
      </c>
      <c r="AB23">
        <v>412424</v>
      </c>
      <c r="AC23">
        <v>96637</v>
      </c>
      <c r="AD23">
        <v>841</v>
      </c>
      <c r="AE23">
        <v>4612962</v>
      </c>
    </row>
    <row r="24" spans="1:31" x14ac:dyDescent="0.2">
      <c r="A24" t="s">
        <v>0</v>
      </c>
      <c r="B24">
        <v>5</v>
      </c>
      <c r="C24">
        <v>454134</v>
      </c>
      <c r="D24">
        <v>365735</v>
      </c>
      <c r="E24">
        <v>88399</v>
      </c>
      <c r="F24">
        <v>1178</v>
      </c>
      <c r="G24">
        <v>5811409</v>
      </c>
      <c r="I24" t="s">
        <v>1</v>
      </c>
      <c r="J24">
        <v>5</v>
      </c>
      <c r="K24">
        <v>454124</v>
      </c>
      <c r="L24">
        <v>365695</v>
      </c>
      <c r="M24">
        <v>88429</v>
      </c>
      <c r="N24">
        <v>1100</v>
      </c>
      <c r="O24">
        <v>5421105</v>
      </c>
      <c r="Q24" t="s">
        <v>2</v>
      </c>
      <c r="R24">
        <v>5</v>
      </c>
      <c r="S24">
        <v>460555</v>
      </c>
      <c r="T24">
        <v>370863</v>
      </c>
      <c r="U24">
        <v>89692</v>
      </c>
      <c r="V24">
        <v>1084</v>
      </c>
      <c r="W24">
        <v>5439956</v>
      </c>
      <c r="Y24" t="s">
        <v>3</v>
      </c>
      <c r="Z24">
        <v>5</v>
      </c>
      <c r="AA24">
        <v>453888</v>
      </c>
      <c r="AB24">
        <v>365521</v>
      </c>
      <c r="AC24">
        <v>88367</v>
      </c>
      <c r="AD24">
        <v>1052</v>
      </c>
      <c r="AE24">
        <v>5220480</v>
      </c>
    </row>
    <row r="25" spans="1:31" x14ac:dyDescent="0.2">
      <c r="A25" t="s">
        <v>0</v>
      </c>
      <c r="B25">
        <v>6</v>
      </c>
      <c r="C25">
        <v>470294</v>
      </c>
      <c r="D25">
        <v>378693</v>
      </c>
      <c r="E25">
        <v>91601</v>
      </c>
      <c r="F25">
        <v>1179</v>
      </c>
      <c r="G25">
        <v>8367937</v>
      </c>
      <c r="I25" t="s">
        <v>1</v>
      </c>
      <c r="J25">
        <v>6</v>
      </c>
      <c r="K25">
        <v>468656</v>
      </c>
      <c r="L25">
        <v>377309</v>
      </c>
      <c r="M25">
        <v>91347</v>
      </c>
      <c r="N25">
        <v>1163</v>
      </c>
      <c r="O25">
        <v>8249186</v>
      </c>
      <c r="Q25" t="s">
        <v>2</v>
      </c>
      <c r="R25">
        <v>6</v>
      </c>
      <c r="S25">
        <v>472948</v>
      </c>
      <c r="T25">
        <v>380679</v>
      </c>
      <c r="U25">
        <v>92269</v>
      </c>
      <c r="V25">
        <v>1192</v>
      </c>
      <c r="W25">
        <v>8536419</v>
      </c>
      <c r="Y25" t="s">
        <v>3</v>
      </c>
      <c r="Z25">
        <v>6</v>
      </c>
      <c r="AA25">
        <v>471998</v>
      </c>
      <c r="AB25">
        <v>379861</v>
      </c>
      <c r="AC25">
        <v>92137</v>
      </c>
      <c r="AD25">
        <v>1046</v>
      </c>
      <c r="AE25">
        <v>7369524</v>
      </c>
    </row>
    <row r="26" spans="1:31" x14ac:dyDescent="0.2">
      <c r="A26" t="s">
        <v>0</v>
      </c>
      <c r="B26">
        <v>7</v>
      </c>
      <c r="C26">
        <v>418507</v>
      </c>
      <c r="D26">
        <v>335012</v>
      </c>
      <c r="E26">
        <v>83495</v>
      </c>
      <c r="F26">
        <v>1083</v>
      </c>
      <c r="G26">
        <v>5676250</v>
      </c>
      <c r="I26" t="s">
        <v>1</v>
      </c>
      <c r="J26">
        <v>7</v>
      </c>
      <c r="K26">
        <v>414166</v>
      </c>
      <c r="L26">
        <v>331498</v>
      </c>
      <c r="M26">
        <v>82668</v>
      </c>
      <c r="N26">
        <v>1021</v>
      </c>
      <c r="O26">
        <v>5300203</v>
      </c>
      <c r="Q26" t="s">
        <v>2</v>
      </c>
      <c r="R26">
        <v>7</v>
      </c>
      <c r="S26">
        <v>418351</v>
      </c>
      <c r="T26">
        <v>334887</v>
      </c>
      <c r="U26">
        <v>83464</v>
      </c>
      <c r="V26">
        <v>1069</v>
      </c>
      <c r="W26">
        <v>5662201</v>
      </c>
      <c r="Y26" t="s">
        <v>3</v>
      </c>
      <c r="Z26">
        <v>7</v>
      </c>
      <c r="AA26">
        <v>423846</v>
      </c>
      <c r="AB26">
        <v>339293</v>
      </c>
      <c r="AC26">
        <v>84553</v>
      </c>
      <c r="AD26">
        <v>989</v>
      </c>
      <c r="AE26">
        <v>5231433</v>
      </c>
    </row>
    <row r="27" spans="1:31" x14ac:dyDescent="0.2">
      <c r="A27" t="s">
        <v>0</v>
      </c>
      <c r="B27">
        <v>8</v>
      </c>
      <c r="C27">
        <v>374285</v>
      </c>
      <c r="D27">
        <v>305387</v>
      </c>
      <c r="E27">
        <v>68898</v>
      </c>
      <c r="F27">
        <v>923</v>
      </c>
      <c r="G27">
        <v>4723173</v>
      </c>
      <c r="I27" t="s">
        <v>1</v>
      </c>
      <c r="J27">
        <v>8</v>
      </c>
      <c r="K27">
        <v>380164</v>
      </c>
      <c r="L27">
        <v>310688</v>
      </c>
      <c r="M27">
        <v>69476</v>
      </c>
      <c r="N27">
        <v>874</v>
      </c>
      <c r="O27">
        <v>4456419</v>
      </c>
      <c r="Q27" t="s">
        <v>2</v>
      </c>
      <c r="R27">
        <v>8</v>
      </c>
      <c r="S27">
        <v>380972</v>
      </c>
      <c r="T27">
        <v>310719</v>
      </c>
      <c r="U27">
        <v>70253</v>
      </c>
      <c r="V27">
        <v>888</v>
      </c>
      <c r="W27">
        <v>4614685</v>
      </c>
      <c r="Y27" t="s">
        <v>3</v>
      </c>
      <c r="Z27">
        <v>8</v>
      </c>
      <c r="AA27">
        <v>387402</v>
      </c>
      <c r="AB27">
        <v>316459</v>
      </c>
      <c r="AC27">
        <v>70943</v>
      </c>
      <c r="AD27">
        <v>838</v>
      </c>
      <c r="AE27">
        <v>4355925</v>
      </c>
    </row>
    <row r="28" spans="1:31" x14ac:dyDescent="0.2">
      <c r="A28" t="s">
        <v>0</v>
      </c>
      <c r="B28">
        <v>9</v>
      </c>
      <c r="C28">
        <v>300954</v>
      </c>
      <c r="D28">
        <v>243138</v>
      </c>
      <c r="E28">
        <v>57816</v>
      </c>
      <c r="F28">
        <v>866</v>
      </c>
      <c r="G28">
        <v>4393098</v>
      </c>
      <c r="I28" t="s">
        <v>1</v>
      </c>
      <c r="J28">
        <v>9</v>
      </c>
      <c r="K28">
        <v>296968</v>
      </c>
      <c r="L28">
        <v>239790</v>
      </c>
      <c r="M28">
        <v>57178</v>
      </c>
      <c r="N28">
        <v>813</v>
      </c>
      <c r="O28">
        <v>4116898</v>
      </c>
      <c r="Q28" t="s">
        <v>2</v>
      </c>
      <c r="R28">
        <v>9</v>
      </c>
      <c r="S28">
        <v>303736</v>
      </c>
      <c r="T28">
        <v>245343</v>
      </c>
      <c r="U28">
        <v>58393</v>
      </c>
      <c r="V28">
        <v>840</v>
      </c>
      <c r="W28">
        <v>4283572</v>
      </c>
      <c r="Y28" t="s">
        <v>3</v>
      </c>
      <c r="Z28">
        <v>9</v>
      </c>
      <c r="AA28">
        <v>295897</v>
      </c>
      <c r="AB28">
        <v>238657</v>
      </c>
      <c r="AC28">
        <v>57240</v>
      </c>
      <c r="AD28">
        <v>774</v>
      </c>
      <c r="AE28">
        <v>3943927</v>
      </c>
    </row>
    <row r="29" spans="1:31" x14ac:dyDescent="0.2">
      <c r="A29" t="s">
        <v>0</v>
      </c>
      <c r="B29">
        <v>10</v>
      </c>
      <c r="C29">
        <v>361599</v>
      </c>
      <c r="D29">
        <v>289879</v>
      </c>
      <c r="E29">
        <v>71720</v>
      </c>
      <c r="F29">
        <v>891</v>
      </c>
      <c r="G29">
        <v>4668766</v>
      </c>
      <c r="I29" t="s">
        <v>1</v>
      </c>
      <c r="J29">
        <v>10</v>
      </c>
      <c r="K29">
        <v>355771</v>
      </c>
      <c r="L29">
        <v>285283</v>
      </c>
      <c r="M29">
        <v>70488</v>
      </c>
      <c r="N29">
        <v>865</v>
      </c>
      <c r="O29">
        <v>4523499</v>
      </c>
      <c r="Q29" t="s">
        <v>2</v>
      </c>
      <c r="R29">
        <v>10</v>
      </c>
      <c r="S29">
        <v>365181</v>
      </c>
      <c r="T29">
        <v>292714</v>
      </c>
      <c r="U29">
        <v>72467</v>
      </c>
      <c r="V29">
        <v>886</v>
      </c>
      <c r="W29">
        <v>4721298</v>
      </c>
      <c r="Y29" t="s">
        <v>3</v>
      </c>
      <c r="Z29">
        <v>10</v>
      </c>
      <c r="AA29">
        <v>360347</v>
      </c>
      <c r="AB29">
        <v>288888</v>
      </c>
      <c r="AC29">
        <v>71459</v>
      </c>
      <c r="AD29">
        <v>805</v>
      </c>
      <c r="AE29">
        <v>4246805</v>
      </c>
    </row>
    <row r="30" spans="1:31" x14ac:dyDescent="0.2">
      <c r="A30" t="s">
        <v>0</v>
      </c>
      <c r="B30">
        <v>11</v>
      </c>
      <c r="C30">
        <v>344713</v>
      </c>
      <c r="D30">
        <v>278472</v>
      </c>
      <c r="E30">
        <v>66241</v>
      </c>
      <c r="F30">
        <v>1243</v>
      </c>
      <c r="G30">
        <v>6248270</v>
      </c>
      <c r="I30" t="s">
        <v>1</v>
      </c>
      <c r="J30">
        <v>11</v>
      </c>
      <c r="K30">
        <v>340171</v>
      </c>
      <c r="L30">
        <v>274743</v>
      </c>
      <c r="M30">
        <v>65428</v>
      </c>
      <c r="N30">
        <v>1192</v>
      </c>
      <c r="O30">
        <v>5949656</v>
      </c>
      <c r="Q30" t="s">
        <v>2</v>
      </c>
      <c r="R30">
        <v>11</v>
      </c>
      <c r="S30">
        <v>346941</v>
      </c>
      <c r="T30">
        <v>280198</v>
      </c>
      <c r="U30">
        <v>66743</v>
      </c>
      <c r="V30">
        <v>1227</v>
      </c>
      <c r="W30">
        <v>6195274</v>
      </c>
      <c r="Y30" t="s">
        <v>3</v>
      </c>
      <c r="Z30">
        <v>11</v>
      </c>
      <c r="AA30">
        <v>348482</v>
      </c>
      <c r="AB30">
        <v>281530</v>
      </c>
      <c r="AC30">
        <v>66952</v>
      </c>
      <c r="AD30">
        <v>1101</v>
      </c>
      <c r="AE30">
        <v>5559091</v>
      </c>
    </row>
    <row r="31" spans="1:31" x14ac:dyDescent="0.2">
      <c r="A31" t="s">
        <v>0</v>
      </c>
      <c r="B31">
        <v>12</v>
      </c>
      <c r="C31">
        <v>349765</v>
      </c>
      <c r="D31">
        <v>276752</v>
      </c>
      <c r="E31">
        <v>73013</v>
      </c>
      <c r="F31">
        <v>1260</v>
      </c>
      <c r="G31">
        <v>6591603</v>
      </c>
      <c r="I31" t="s">
        <v>1</v>
      </c>
      <c r="J31">
        <v>12</v>
      </c>
      <c r="K31">
        <v>347822</v>
      </c>
      <c r="L31">
        <v>275142</v>
      </c>
      <c r="M31">
        <v>72680</v>
      </c>
      <c r="N31">
        <v>1197</v>
      </c>
      <c r="O31">
        <v>6210153</v>
      </c>
      <c r="Q31" t="s">
        <v>2</v>
      </c>
      <c r="R31">
        <v>12</v>
      </c>
      <c r="S31">
        <v>352495</v>
      </c>
      <c r="T31">
        <v>278771</v>
      </c>
      <c r="U31">
        <v>73724</v>
      </c>
      <c r="V31">
        <v>1248</v>
      </c>
      <c r="W31">
        <v>6584485</v>
      </c>
      <c r="Y31" t="s">
        <v>3</v>
      </c>
      <c r="Z31">
        <v>12</v>
      </c>
      <c r="AA31">
        <v>351379</v>
      </c>
      <c r="AB31">
        <v>277938</v>
      </c>
      <c r="AC31">
        <v>73441</v>
      </c>
      <c r="AD31">
        <v>1110</v>
      </c>
      <c r="AE31">
        <v>5835255</v>
      </c>
    </row>
    <row r="32" spans="1:31" x14ac:dyDescent="0.2">
      <c r="A32" t="s">
        <v>0</v>
      </c>
      <c r="B32">
        <v>13</v>
      </c>
      <c r="C32">
        <v>255704</v>
      </c>
      <c r="D32">
        <v>204532</v>
      </c>
      <c r="E32">
        <v>51172</v>
      </c>
      <c r="F32">
        <v>461</v>
      </c>
      <c r="G32">
        <v>2488042</v>
      </c>
      <c r="I32" t="s">
        <v>1</v>
      </c>
      <c r="J32">
        <v>13</v>
      </c>
      <c r="K32">
        <v>245043</v>
      </c>
      <c r="L32">
        <v>195872</v>
      </c>
      <c r="M32">
        <v>49171</v>
      </c>
      <c r="N32">
        <v>432</v>
      </c>
      <c r="O32">
        <v>2316630</v>
      </c>
      <c r="Q32" t="s">
        <v>2</v>
      </c>
      <c r="R32">
        <v>13</v>
      </c>
      <c r="S32">
        <v>262674</v>
      </c>
      <c r="T32">
        <v>210126</v>
      </c>
      <c r="U32">
        <v>52548</v>
      </c>
      <c r="V32">
        <v>451</v>
      </c>
      <c r="W32">
        <v>2451928</v>
      </c>
      <c r="Y32" t="s">
        <v>3</v>
      </c>
      <c r="Z32">
        <v>13</v>
      </c>
      <c r="AA32">
        <v>245355</v>
      </c>
      <c r="AB32">
        <v>196063</v>
      </c>
      <c r="AC32">
        <v>49292</v>
      </c>
      <c r="AD32">
        <v>424</v>
      </c>
      <c r="AE32">
        <v>2292916</v>
      </c>
    </row>
    <row r="33" spans="1:31" x14ac:dyDescent="0.2">
      <c r="A33" t="s">
        <v>0</v>
      </c>
      <c r="B33">
        <v>14</v>
      </c>
      <c r="C33">
        <v>231509</v>
      </c>
      <c r="D33">
        <v>184284</v>
      </c>
      <c r="E33">
        <v>47225</v>
      </c>
      <c r="F33">
        <v>778</v>
      </c>
      <c r="G33">
        <v>4142679</v>
      </c>
      <c r="I33" t="s">
        <v>1</v>
      </c>
      <c r="J33">
        <v>14</v>
      </c>
      <c r="K33">
        <v>227678</v>
      </c>
      <c r="L33">
        <v>181155</v>
      </c>
      <c r="M33">
        <v>46523</v>
      </c>
      <c r="N33">
        <v>753</v>
      </c>
      <c r="O33">
        <v>3994871</v>
      </c>
      <c r="Q33" t="s">
        <v>2</v>
      </c>
      <c r="R33">
        <v>14</v>
      </c>
      <c r="S33">
        <v>231634</v>
      </c>
      <c r="T33">
        <v>184399</v>
      </c>
      <c r="U33">
        <v>47235</v>
      </c>
      <c r="V33">
        <v>784</v>
      </c>
      <c r="W33">
        <v>4210571</v>
      </c>
      <c r="Y33" t="s">
        <v>3</v>
      </c>
      <c r="Z33">
        <v>14</v>
      </c>
      <c r="AA33">
        <v>230883</v>
      </c>
      <c r="AB33">
        <v>183707</v>
      </c>
      <c r="AC33">
        <v>47176</v>
      </c>
      <c r="AD33">
        <v>713</v>
      </c>
      <c r="AE33">
        <v>3850441</v>
      </c>
    </row>
    <row r="34" spans="1:31" x14ac:dyDescent="0.2">
      <c r="A34" t="s">
        <v>0</v>
      </c>
      <c r="B34">
        <v>15</v>
      </c>
      <c r="C34">
        <v>201351</v>
      </c>
      <c r="D34">
        <v>160885</v>
      </c>
      <c r="E34">
        <v>40466</v>
      </c>
      <c r="F34">
        <v>835</v>
      </c>
      <c r="G34">
        <v>4026213</v>
      </c>
      <c r="I34" t="s">
        <v>1</v>
      </c>
      <c r="J34">
        <v>15</v>
      </c>
      <c r="K34">
        <v>200528</v>
      </c>
      <c r="L34">
        <v>160205</v>
      </c>
      <c r="M34">
        <v>40323</v>
      </c>
      <c r="N34">
        <v>766</v>
      </c>
      <c r="O34">
        <v>3663765</v>
      </c>
      <c r="Q34" t="s">
        <v>2</v>
      </c>
      <c r="R34">
        <v>15</v>
      </c>
      <c r="S34">
        <v>203345</v>
      </c>
      <c r="T34">
        <v>162488</v>
      </c>
      <c r="U34">
        <v>40857</v>
      </c>
      <c r="V34">
        <v>772</v>
      </c>
      <c r="W34">
        <v>3747287</v>
      </c>
      <c r="Y34" t="s">
        <v>3</v>
      </c>
      <c r="Z34">
        <v>15</v>
      </c>
      <c r="AA34">
        <v>203079</v>
      </c>
      <c r="AB34">
        <v>162250</v>
      </c>
      <c r="AC34">
        <v>40829</v>
      </c>
      <c r="AD34">
        <v>708</v>
      </c>
      <c r="AE34">
        <v>3435344</v>
      </c>
    </row>
    <row r="35" spans="1:31" x14ac:dyDescent="0.2">
      <c r="A35" t="s">
        <v>0</v>
      </c>
      <c r="B35">
        <v>16</v>
      </c>
      <c r="C35">
        <v>213064</v>
      </c>
      <c r="D35">
        <v>171980</v>
      </c>
      <c r="E35">
        <v>41084</v>
      </c>
      <c r="F35">
        <v>1094</v>
      </c>
      <c r="G35">
        <v>5463583</v>
      </c>
      <c r="I35" t="s">
        <v>1</v>
      </c>
      <c r="J35">
        <v>16</v>
      </c>
      <c r="K35">
        <v>211348</v>
      </c>
      <c r="L35">
        <v>170369</v>
      </c>
      <c r="M35">
        <v>40979</v>
      </c>
      <c r="N35">
        <v>1017</v>
      </c>
      <c r="O35">
        <v>4994601</v>
      </c>
      <c r="Q35" t="s">
        <v>2</v>
      </c>
      <c r="R35">
        <v>16</v>
      </c>
      <c r="S35">
        <v>214224</v>
      </c>
      <c r="T35">
        <v>172709</v>
      </c>
      <c r="U35">
        <v>41515</v>
      </c>
      <c r="V35">
        <v>1079</v>
      </c>
      <c r="W35">
        <v>5361691</v>
      </c>
      <c r="Y35" t="s">
        <v>3</v>
      </c>
      <c r="Z35">
        <v>16</v>
      </c>
      <c r="AA35">
        <v>207925</v>
      </c>
      <c r="AB35">
        <v>167520</v>
      </c>
      <c r="AC35">
        <v>40405</v>
      </c>
      <c r="AD35">
        <v>980</v>
      </c>
      <c r="AE35">
        <v>4893869</v>
      </c>
    </row>
    <row r="36" spans="1:31" x14ac:dyDescent="0.2">
      <c r="A36" t="s">
        <v>0</v>
      </c>
      <c r="B36">
        <v>17</v>
      </c>
      <c r="C36">
        <v>194720</v>
      </c>
      <c r="D36">
        <v>150579</v>
      </c>
      <c r="E36">
        <v>44141</v>
      </c>
      <c r="F36">
        <v>1315</v>
      </c>
      <c r="G36">
        <v>6353409</v>
      </c>
      <c r="I36" t="s">
        <v>1</v>
      </c>
      <c r="J36">
        <v>17</v>
      </c>
      <c r="K36">
        <v>194033</v>
      </c>
      <c r="L36">
        <v>150013</v>
      </c>
      <c r="M36">
        <v>44020</v>
      </c>
      <c r="N36">
        <v>1277</v>
      </c>
      <c r="O36">
        <v>6145843</v>
      </c>
      <c r="Q36" t="s">
        <v>2</v>
      </c>
      <c r="R36">
        <v>17</v>
      </c>
      <c r="S36">
        <v>195798</v>
      </c>
      <c r="T36">
        <v>151308</v>
      </c>
      <c r="U36">
        <v>44490</v>
      </c>
      <c r="V36">
        <v>1328</v>
      </c>
      <c r="W36">
        <v>6510656</v>
      </c>
      <c r="Y36" t="s">
        <v>3</v>
      </c>
      <c r="Z36">
        <v>17</v>
      </c>
      <c r="AA36">
        <v>195764</v>
      </c>
      <c r="AB36">
        <v>151303</v>
      </c>
      <c r="AC36">
        <v>44461</v>
      </c>
      <c r="AD36">
        <v>1158</v>
      </c>
      <c r="AE36">
        <v>5620627</v>
      </c>
    </row>
    <row r="37" spans="1:31" x14ac:dyDescent="0.2">
      <c r="A37" t="s">
        <v>0</v>
      </c>
      <c r="B37">
        <v>18</v>
      </c>
      <c r="C37">
        <v>200033</v>
      </c>
      <c r="D37">
        <v>160891</v>
      </c>
      <c r="E37">
        <v>39142</v>
      </c>
      <c r="F37">
        <v>422</v>
      </c>
      <c r="G37">
        <v>2250832</v>
      </c>
      <c r="I37" t="s">
        <v>1</v>
      </c>
      <c r="J37">
        <v>18</v>
      </c>
      <c r="K37">
        <v>198969</v>
      </c>
      <c r="L37">
        <v>159996</v>
      </c>
      <c r="M37">
        <v>38973</v>
      </c>
      <c r="N37">
        <v>384</v>
      </c>
      <c r="O37">
        <v>2057819</v>
      </c>
      <c r="Q37" t="s">
        <v>2</v>
      </c>
      <c r="R37">
        <v>18</v>
      </c>
      <c r="S37">
        <v>201711</v>
      </c>
      <c r="T37">
        <v>162244</v>
      </c>
      <c r="U37">
        <v>39467</v>
      </c>
      <c r="V37">
        <v>418</v>
      </c>
      <c r="W37">
        <v>2265154</v>
      </c>
      <c r="Y37" t="s">
        <v>3</v>
      </c>
      <c r="Z37">
        <v>18</v>
      </c>
      <c r="AA37">
        <v>201007</v>
      </c>
      <c r="AB37">
        <v>161677</v>
      </c>
      <c r="AC37">
        <v>39330</v>
      </c>
      <c r="AD37">
        <v>388</v>
      </c>
      <c r="AE37">
        <v>2103958</v>
      </c>
    </row>
    <row r="38" spans="1:31" x14ac:dyDescent="0.2">
      <c r="A38" t="s">
        <v>0</v>
      </c>
      <c r="B38">
        <v>19</v>
      </c>
      <c r="C38">
        <v>173721</v>
      </c>
      <c r="D38">
        <v>132747</v>
      </c>
      <c r="E38">
        <v>40974</v>
      </c>
      <c r="F38">
        <v>1463</v>
      </c>
      <c r="G38">
        <v>9026784</v>
      </c>
      <c r="I38" t="s">
        <v>1</v>
      </c>
      <c r="J38">
        <v>19</v>
      </c>
      <c r="K38">
        <v>173047</v>
      </c>
      <c r="L38">
        <v>132202</v>
      </c>
      <c r="M38">
        <v>40845</v>
      </c>
      <c r="N38">
        <v>1441</v>
      </c>
      <c r="O38">
        <v>8846487</v>
      </c>
      <c r="Q38" t="s">
        <v>2</v>
      </c>
      <c r="R38">
        <v>19</v>
      </c>
      <c r="S38">
        <v>175002</v>
      </c>
      <c r="T38">
        <v>133706</v>
      </c>
      <c r="U38">
        <v>41296</v>
      </c>
      <c r="V38">
        <v>1479</v>
      </c>
      <c r="W38">
        <v>9227443</v>
      </c>
      <c r="Y38" t="s">
        <v>3</v>
      </c>
      <c r="Z38">
        <v>19</v>
      </c>
      <c r="AA38">
        <v>175004</v>
      </c>
      <c r="AB38">
        <v>133690</v>
      </c>
      <c r="AC38">
        <v>41314</v>
      </c>
      <c r="AD38">
        <v>1304</v>
      </c>
      <c r="AE38">
        <v>8069677</v>
      </c>
    </row>
    <row r="39" spans="1:31" x14ac:dyDescent="0.2">
      <c r="A39" t="s">
        <v>0</v>
      </c>
      <c r="B39">
        <v>20</v>
      </c>
      <c r="C39">
        <v>159008</v>
      </c>
      <c r="D39">
        <v>127321</v>
      </c>
      <c r="E39">
        <v>31687</v>
      </c>
      <c r="F39">
        <v>581</v>
      </c>
      <c r="G39">
        <v>2967281</v>
      </c>
      <c r="I39" t="s">
        <v>1</v>
      </c>
      <c r="J39">
        <v>20</v>
      </c>
      <c r="K39">
        <v>158561</v>
      </c>
      <c r="L39">
        <v>126946</v>
      </c>
      <c r="M39">
        <v>31615</v>
      </c>
      <c r="N39">
        <v>565</v>
      </c>
      <c r="O39">
        <v>2887762</v>
      </c>
      <c r="Q39" t="s">
        <v>2</v>
      </c>
      <c r="R39">
        <v>20</v>
      </c>
      <c r="S39">
        <v>160293</v>
      </c>
      <c r="T39">
        <v>128326</v>
      </c>
      <c r="U39">
        <v>31967</v>
      </c>
      <c r="V39">
        <v>565</v>
      </c>
      <c r="W39">
        <v>2904725</v>
      </c>
      <c r="Y39" t="s">
        <v>3</v>
      </c>
      <c r="Z39">
        <v>20</v>
      </c>
      <c r="AA39">
        <v>160125</v>
      </c>
      <c r="AB39">
        <v>128150</v>
      </c>
      <c r="AC39">
        <v>31975</v>
      </c>
      <c r="AD39">
        <v>508</v>
      </c>
      <c r="AE39">
        <v>2604008</v>
      </c>
    </row>
    <row r="40" spans="1:31" x14ac:dyDescent="0.2">
      <c r="A40" t="s">
        <v>0</v>
      </c>
      <c r="B40">
        <v>21</v>
      </c>
      <c r="C40">
        <v>95804</v>
      </c>
      <c r="D40">
        <v>77284</v>
      </c>
      <c r="E40">
        <v>18520</v>
      </c>
      <c r="F40">
        <v>269</v>
      </c>
      <c r="G40">
        <v>1527005</v>
      </c>
      <c r="I40" t="s">
        <v>1</v>
      </c>
      <c r="J40">
        <v>21</v>
      </c>
      <c r="K40">
        <v>95143</v>
      </c>
      <c r="L40">
        <v>76714</v>
      </c>
      <c r="M40">
        <v>18429</v>
      </c>
      <c r="N40">
        <v>255</v>
      </c>
      <c r="O40">
        <v>1438760</v>
      </c>
      <c r="Q40" t="s">
        <v>2</v>
      </c>
      <c r="R40">
        <v>21</v>
      </c>
      <c r="S40">
        <v>97676</v>
      </c>
      <c r="T40">
        <v>78776</v>
      </c>
      <c r="U40">
        <v>18900</v>
      </c>
      <c r="V40">
        <v>268</v>
      </c>
      <c r="W40">
        <v>1520847</v>
      </c>
      <c r="Y40" t="s">
        <v>3</v>
      </c>
      <c r="Z40">
        <v>21</v>
      </c>
      <c r="AA40">
        <v>92811</v>
      </c>
      <c r="AB40">
        <v>74877</v>
      </c>
      <c r="AC40">
        <v>17934</v>
      </c>
      <c r="AD40">
        <v>236</v>
      </c>
      <c r="AE40">
        <v>1341436</v>
      </c>
    </row>
    <row r="41" spans="1:31" x14ac:dyDescent="0.2">
      <c r="A41" t="s">
        <v>0</v>
      </c>
      <c r="B41">
        <v>22</v>
      </c>
      <c r="C41">
        <v>95937</v>
      </c>
      <c r="D41">
        <v>75963</v>
      </c>
      <c r="E41">
        <v>19974</v>
      </c>
      <c r="F41">
        <v>531</v>
      </c>
      <c r="G41">
        <v>2747767</v>
      </c>
      <c r="I41" t="s">
        <v>1</v>
      </c>
      <c r="J41">
        <v>22</v>
      </c>
      <c r="K41">
        <v>95298</v>
      </c>
      <c r="L41">
        <v>75434</v>
      </c>
      <c r="M41">
        <v>19864</v>
      </c>
      <c r="N41">
        <v>516</v>
      </c>
      <c r="O41">
        <v>2663348</v>
      </c>
      <c r="Q41" t="s">
        <v>2</v>
      </c>
      <c r="R41">
        <v>22</v>
      </c>
      <c r="S41">
        <v>96577</v>
      </c>
      <c r="T41">
        <v>76458</v>
      </c>
      <c r="U41">
        <v>20119</v>
      </c>
      <c r="V41">
        <v>536</v>
      </c>
      <c r="W41">
        <v>2802812</v>
      </c>
      <c r="Y41" t="s">
        <v>3</v>
      </c>
      <c r="Z41">
        <v>22</v>
      </c>
      <c r="AA41">
        <v>96423</v>
      </c>
      <c r="AB41">
        <v>76308</v>
      </c>
      <c r="AC41">
        <v>20115</v>
      </c>
      <c r="AD41">
        <v>467</v>
      </c>
      <c r="AE41">
        <v>2430702</v>
      </c>
    </row>
    <row r="42" spans="1:31" ht="16" x14ac:dyDescent="0.2">
      <c r="B42" s="5" t="s">
        <v>53</v>
      </c>
      <c r="C42">
        <f>SUM(C20:C41)</f>
        <v>7029513</v>
      </c>
      <c r="D42">
        <f t="shared" ref="D42:E42" si="0">SUM(D20:D41)</f>
        <v>5633339</v>
      </c>
      <c r="E42">
        <f t="shared" si="0"/>
        <v>1396174</v>
      </c>
      <c r="F42">
        <f>SUM(F20:F41)</f>
        <v>22495</v>
      </c>
      <c r="G42">
        <f t="shared" ref="G42" si="1">SUM(G20:G41)</f>
        <v>117342383</v>
      </c>
      <c r="J42" s="5" t="s">
        <v>53</v>
      </c>
      <c r="K42">
        <f t="shared" ref="K42:O42" si="2">SUM(K20:K41)</f>
        <v>6962499</v>
      </c>
      <c r="L42">
        <f t="shared" si="2"/>
        <v>5578918</v>
      </c>
      <c r="M42">
        <f t="shared" si="2"/>
        <v>1383581</v>
      </c>
      <c r="N42">
        <f t="shared" si="2"/>
        <v>21437</v>
      </c>
      <c r="O42">
        <f t="shared" si="2"/>
        <v>111445742</v>
      </c>
      <c r="R42" s="5" t="s">
        <v>53</v>
      </c>
      <c r="S42">
        <f t="shared" ref="S42:W42" si="3">SUM(S20:S41)</f>
        <v>7085647</v>
      </c>
      <c r="T42">
        <f t="shared" si="3"/>
        <v>5676957</v>
      </c>
      <c r="U42">
        <f t="shared" si="3"/>
        <v>1408690</v>
      </c>
      <c r="V42">
        <f t="shared" si="3"/>
        <v>22101</v>
      </c>
      <c r="W42">
        <f t="shared" si="3"/>
        <v>116469498</v>
      </c>
      <c r="Z42" s="5" t="s">
        <v>53</v>
      </c>
      <c r="AA42">
        <f t="shared" ref="AA42:AE42" si="4">SUM(AA20:AA41)</f>
        <v>7038395</v>
      </c>
      <c r="AB42">
        <f t="shared" si="4"/>
        <v>5638936</v>
      </c>
      <c r="AC42">
        <f t="shared" si="4"/>
        <v>1399459</v>
      </c>
      <c r="AD42">
        <f t="shared" si="4"/>
        <v>20138</v>
      </c>
      <c r="AE42">
        <f t="shared" si="4"/>
        <v>105695508</v>
      </c>
    </row>
    <row r="43" spans="1:31" x14ac:dyDescent="0.2">
      <c r="D43">
        <f>D42/C42</f>
        <v>0.8013839650058262</v>
      </c>
      <c r="E43">
        <f>E42/C42</f>
        <v>0.19861603499417385</v>
      </c>
      <c r="L43">
        <f>L42/K42</f>
        <v>0.80128097684466448</v>
      </c>
      <c r="M43">
        <f>M42/K42</f>
        <v>0.19871902315533546</v>
      </c>
      <c r="T43">
        <f>T42/S42</f>
        <v>0.80119105566506488</v>
      </c>
      <c r="U43">
        <f>U42/S42</f>
        <v>0.19880894433493512</v>
      </c>
      <c r="AB43">
        <f>AB42/AA42</f>
        <v>0.80116787989307225</v>
      </c>
      <c r="AC43">
        <f>AC42/AA42</f>
        <v>0.19883212010692777</v>
      </c>
    </row>
    <row r="46" spans="1:31" ht="16" x14ac:dyDescent="0.2">
      <c r="A46" s="5" t="s">
        <v>51</v>
      </c>
      <c r="B46" s="5" t="s">
        <v>50</v>
      </c>
      <c r="C46" s="5" t="s">
        <v>49</v>
      </c>
      <c r="D46" s="5" t="s">
        <v>54</v>
      </c>
      <c r="E46" s="5" t="s">
        <v>55</v>
      </c>
      <c r="F46" s="5" t="s">
        <v>48</v>
      </c>
      <c r="G46" s="5" t="s">
        <v>47</v>
      </c>
      <c r="I46" s="5" t="s">
        <v>51</v>
      </c>
      <c r="J46" s="5" t="s">
        <v>50</v>
      </c>
      <c r="K46" s="5" t="s">
        <v>49</v>
      </c>
      <c r="L46" s="5" t="s">
        <v>54</v>
      </c>
      <c r="M46" s="5" t="s">
        <v>55</v>
      </c>
      <c r="N46" s="5" t="s">
        <v>48</v>
      </c>
      <c r="O46" s="5" t="s">
        <v>47</v>
      </c>
      <c r="Q46" s="5" t="s">
        <v>51</v>
      </c>
      <c r="R46" s="5" t="s">
        <v>50</v>
      </c>
      <c r="S46" s="5" t="s">
        <v>49</v>
      </c>
      <c r="T46" s="5" t="s">
        <v>54</v>
      </c>
      <c r="U46" s="5" t="s">
        <v>55</v>
      </c>
      <c r="V46" s="5" t="s">
        <v>48</v>
      </c>
      <c r="W46" s="5" t="s">
        <v>47</v>
      </c>
      <c r="Y46" s="5" t="s">
        <v>51</v>
      </c>
      <c r="Z46" s="5" t="s">
        <v>50</v>
      </c>
      <c r="AA46" s="5" t="s">
        <v>49</v>
      </c>
      <c r="AB46" s="5" t="s">
        <v>54</v>
      </c>
      <c r="AC46" s="5" t="s">
        <v>55</v>
      </c>
      <c r="AD46" s="5" t="s">
        <v>48</v>
      </c>
      <c r="AE46" s="5" t="s">
        <v>47</v>
      </c>
    </row>
    <row r="47" spans="1:31" x14ac:dyDescent="0.2">
      <c r="A47" t="s">
        <v>4</v>
      </c>
      <c r="B47">
        <v>1</v>
      </c>
      <c r="C47">
        <v>547094</v>
      </c>
      <c r="D47">
        <v>433970</v>
      </c>
      <c r="E47">
        <v>113124</v>
      </c>
      <c r="F47">
        <v>2132</v>
      </c>
      <c r="G47">
        <v>9963735</v>
      </c>
      <c r="I47" t="s">
        <v>5</v>
      </c>
      <c r="J47">
        <v>1</v>
      </c>
      <c r="K47">
        <v>549841</v>
      </c>
      <c r="L47">
        <v>436204</v>
      </c>
      <c r="M47">
        <v>113637</v>
      </c>
      <c r="N47">
        <v>2206</v>
      </c>
      <c r="O47">
        <v>10321265</v>
      </c>
      <c r="Q47" t="s">
        <v>6</v>
      </c>
      <c r="R47">
        <v>1</v>
      </c>
      <c r="S47">
        <v>553014</v>
      </c>
      <c r="T47">
        <v>438722</v>
      </c>
      <c r="U47">
        <v>114292</v>
      </c>
      <c r="V47">
        <v>2418</v>
      </c>
      <c r="W47">
        <v>11370225</v>
      </c>
      <c r="Y47" t="s">
        <v>7</v>
      </c>
      <c r="Z47">
        <v>1</v>
      </c>
      <c r="AA47">
        <v>554177</v>
      </c>
      <c r="AB47">
        <v>439704</v>
      </c>
      <c r="AC47">
        <v>114473</v>
      </c>
      <c r="AD47">
        <v>2611</v>
      </c>
      <c r="AE47">
        <v>12279246</v>
      </c>
    </row>
    <row r="48" spans="1:31" x14ac:dyDescent="0.2">
      <c r="A48" t="s">
        <v>4</v>
      </c>
      <c r="B48">
        <v>2</v>
      </c>
      <c r="C48">
        <v>585149</v>
      </c>
      <c r="D48">
        <v>469561</v>
      </c>
      <c r="E48">
        <v>115588</v>
      </c>
      <c r="F48">
        <v>1552</v>
      </c>
      <c r="G48">
        <v>7592874</v>
      </c>
      <c r="I48" t="s">
        <v>5</v>
      </c>
      <c r="J48">
        <v>2</v>
      </c>
      <c r="K48">
        <v>584433</v>
      </c>
      <c r="L48">
        <v>468764</v>
      </c>
      <c r="M48">
        <v>115669</v>
      </c>
      <c r="N48">
        <v>1571</v>
      </c>
      <c r="O48">
        <v>7668339</v>
      </c>
      <c r="Q48" t="s">
        <v>6</v>
      </c>
      <c r="R48">
        <v>2</v>
      </c>
      <c r="S48">
        <v>588187</v>
      </c>
      <c r="T48">
        <v>471951</v>
      </c>
      <c r="U48">
        <v>116236</v>
      </c>
      <c r="V48">
        <v>1773</v>
      </c>
      <c r="W48">
        <v>8721170</v>
      </c>
      <c r="Y48" t="s">
        <v>7</v>
      </c>
      <c r="Z48">
        <v>2</v>
      </c>
      <c r="AA48">
        <v>593565</v>
      </c>
      <c r="AB48">
        <v>476323</v>
      </c>
      <c r="AC48">
        <v>117242</v>
      </c>
      <c r="AD48">
        <v>1926</v>
      </c>
      <c r="AE48">
        <v>9484192</v>
      </c>
    </row>
    <row r="49" spans="1:31" x14ac:dyDescent="0.2">
      <c r="A49" t="s">
        <v>4</v>
      </c>
      <c r="B49">
        <v>3</v>
      </c>
      <c r="C49">
        <v>500674</v>
      </c>
      <c r="D49">
        <v>403389</v>
      </c>
      <c r="E49">
        <v>97285</v>
      </c>
      <c r="F49">
        <v>1327</v>
      </c>
      <c r="G49">
        <v>6599522</v>
      </c>
      <c r="I49" t="s">
        <v>5</v>
      </c>
      <c r="J49">
        <v>3</v>
      </c>
      <c r="K49">
        <v>502766</v>
      </c>
      <c r="L49">
        <v>405171</v>
      </c>
      <c r="M49">
        <v>97595</v>
      </c>
      <c r="N49">
        <v>1331</v>
      </c>
      <c r="O49">
        <v>6595485</v>
      </c>
      <c r="Q49" t="s">
        <v>6</v>
      </c>
      <c r="R49">
        <v>3</v>
      </c>
      <c r="S49">
        <v>504585</v>
      </c>
      <c r="T49">
        <v>406586</v>
      </c>
      <c r="U49">
        <v>97999</v>
      </c>
      <c r="V49">
        <v>1466</v>
      </c>
      <c r="W49">
        <v>7287142</v>
      </c>
      <c r="Y49" t="s">
        <v>7</v>
      </c>
      <c r="Z49">
        <v>3</v>
      </c>
      <c r="AA49">
        <v>507423</v>
      </c>
      <c r="AB49">
        <v>408912</v>
      </c>
      <c r="AC49">
        <v>98511</v>
      </c>
      <c r="AD49">
        <v>1565</v>
      </c>
      <c r="AE49">
        <v>7805913</v>
      </c>
    </row>
    <row r="50" spans="1:31" x14ac:dyDescent="0.2">
      <c r="A50" t="s">
        <v>4</v>
      </c>
      <c r="B50">
        <v>4</v>
      </c>
      <c r="C50">
        <v>500344</v>
      </c>
      <c r="D50">
        <v>405438</v>
      </c>
      <c r="E50">
        <v>94906</v>
      </c>
      <c r="F50">
        <v>915</v>
      </c>
      <c r="G50">
        <v>5023484</v>
      </c>
      <c r="I50" t="s">
        <v>5</v>
      </c>
      <c r="J50">
        <v>4</v>
      </c>
      <c r="K50">
        <v>516631</v>
      </c>
      <c r="L50">
        <v>418617</v>
      </c>
      <c r="M50">
        <v>98014</v>
      </c>
      <c r="N50">
        <v>924</v>
      </c>
      <c r="O50">
        <v>5110847</v>
      </c>
      <c r="Q50" t="s">
        <v>6</v>
      </c>
      <c r="R50">
        <v>4</v>
      </c>
      <c r="S50">
        <v>521516</v>
      </c>
      <c r="T50">
        <v>422678</v>
      </c>
      <c r="U50">
        <v>98838</v>
      </c>
      <c r="V50">
        <v>1059</v>
      </c>
      <c r="W50">
        <v>5846919</v>
      </c>
      <c r="Y50" t="s">
        <v>7</v>
      </c>
      <c r="Z50">
        <v>4</v>
      </c>
      <c r="AA50">
        <v>523238</v>
      </c>
      <c r="AB50">
        <v>424159</v>
      </c>
      <c r="AC50">
        <v>99079</v>
      </c>
      <c r="AD50">
        <v>1151</v>
      </c>
      <c r="AE50">
        <v>6345786</v>
      </c>
    </row>
    <row r="51" spans="1:31" x14ac:dyDescent="0.2">
      <c r="A51" t="s">
        <v>4</v>
      </c>
      <c r="B51">
        <v>5</v>
      </c>
      <c r="C51">
        <v>456003</v>
      </c>
      <c r="D51">
        <v>367132</v>
      </c>
      <c r="E51">
        <v>88871</v>
      </c>
      <c r="F51">
        <v>1119</v>
      </c>
      <c r="G51">
        <v>5559731</v>
      </c>
      <c r="I51" t="s">
        <v>5</v>
      </c>
      <c r="J51">
        <v>5</v>
      </c>
      <c r="K51">
        <v>460368</v>
      </c>
      <c r="L51">
        <v>370729</v>
      </c>
      <c r="M51">
        <v>89639</v>
      </c>
      <c r="N51">
        <v>1153</v>
      </c>
      <c r="O51">
        <v>5758818</v>
      </c>
      <c r="Q51" t="s">
        <v>6</v>
      </c>
      <c r="R51">
        <v>5</v>
      </c>
      <c r="S51">
        <v>461208</v>
      </c>
      <c r="T51">
        <v>371418</v>
      </c>
      <c r="U51">
        <v>89790</v>
      </c>
      <c r="V51">
        <v>1300</v>
      </c>
      <c r="W51">
        <v>6501592</v>
      </c>
      <c r="Y51" t="s">
        <v>7</v>
      </c>
      <c r="Z51">
        <v>5</v>
      </c>
      <c r="AA51">
        <v>461069</v>
      </c>
      <c r="AB51">
        <v>371262</v>
      </c>
      <c r="AC51">
        <v>89807</v>
      </c>
      <c r="AD51">
        <v>1399</v>
      </c>
      <c r="AE51">
        <v>7047852</v>
      </c>
    </row>
    <row r="52" spans="1:31" x14ac:dyDescent="0.2">
      <c r="A52" t="s">
        <v>4</v>
      </c>
      <c r="B52">
        <v>6</v>
      </c>
      <c r="C52">
        <v>476710</v>
      </c>
      <c r="D52">
        <v>383652</v>
      </c>
      <c r="E52">
        <v>93058</v>
      </c>
      <c r="F52">
        <v>1143</v>
      </c>
      <c r="G52">
        <v>8196868</v>
      </c>
      <c r="I52" t="s">
        <v>5</v>
      </c>
      <c r="J52">
        <v>6</v>
      </c>
      <c r="K52">
        <v>477041</v>
      </c>
      <c r="L52">
        <v>383946</v>
      </c>
      <c r="M52">
        <v>93095</v>
      </c>
      <c r="N52">
        <v>1153</v>
      </c>
      <c r="O52">
        <v>8093466</v>
      </c>
      <c r="Q52" t="s">
        <v>6</v>
      </c>
      <c r="R52">
        <v>6</v>
      </c>
      <c r="S52">
        <v>478844</v>
      </c>
      <c r="T52">
        <v>385442</v>
      </c>
      <c r="U52">
        <v>93402</v>
      </c>
      <c r="V52">
        <v>1292</v>
      </c>
      <c r="W52">
        <v>9115675</v>
      </c>
      <c r="Y52" t="s">
        <v>7</v>
      </c>
      <c r="Z52">
        <v>6</v>
      </c>
      <c r="AA52">
        <v>480552</v>
      </c>
      <c r="AB52">
        <v>386790</v>
      </c>
      <c r="AC52">
        <v>93762</v>
      </c>
      <c r="AD52">
        <v>1391</v>
      </c>
      <c r="AE52">
        <v>9759433</v>
      </c>
    </row>
    <row r="53" spans="1:31" x14ac:dyDescent="0.2">
      <c r="A53" t="s">
        <v>4</v>
      </c>
      <c r="B53">
        <v>7</v>
      </c>
      <c r="C53">
        <v>422484</v>
      </c>
      <c r="D53">
        <v>338145</v>
      </c>
      <c r="E53">
        <v>84339</v>
      </c>
      <c r="F53">
        <v>1038</v>
      </c>
      <c r="G53">
        <v>5503535</v>
      </c>
      <c r="I53" t="s">
        <v>5</v>
      </c>
      <c r="J53">
        <v>7</v>
      </c>
      <c r="K53">
        <v>424431</v>
      </c>
      <c r="L53">
        <v>339772</v>
      </c>
      <c r="M53">
        <v>84659</v>
      </c>
      <c r="N53">
        <v>1071</v>
      </c>
      <c r="O53">
        <v>5658634</v>
      </c>
      <c r="Q53" t="s">
        <v>6</v>
      </c>
      <c r="R53">
        <v>7</v>
      </c>
      <c r="S53">
        <v>425407</v>
      </c>
      <c r="T53">
        <v>340591</v>
      </c>
      <c r="U53">
        <v>84816</v>
      </c>
      <c r="V53">
        <v>1192</v>
      </c>
      <c r="W53">
        <v>6368162</v>
      </c>
      <c r="Y53" t="s">
        <v>7</v>
      </c>
      <c r="Z53">
        <v>7</v>
      </c>
      <c r="AA53">
        <v>425300</v>
      </c>
      <c r="AB53">
        <v>340502</v>
      </c>
      <c r="AC53">
        <v>84798</v>
      </c>
      <c r="AD53">
        <v>1270</v>
      </c>
      <c r="AE53">
        <v>6781918</v>
      </c>
    </row>
    <row r="54" spans="1:31" x14ac:dyDescent="0.2">
      <c r="A54" t="s">
        <v>4</v>
      </c>
      <c r="B54">
        <v>8</v>
      </c>
      <c r="C54">
        <v>381393</v>
      </c>
      <c r="D54">
        <v>311013</v>
      </c>
      <c r="E54">
        <v>70380</v>
      </c>
      <c r="F54">
        <v>878</v>
      </c>
      <c r="G54">
        <v>4577676</v>
      </c>
      <c r="I54" t="s">
        <v>5</v>
      </c>
      <c r="J54">
        <v>8</v>
      </c>
      <c r="K54">
        <v>385002</v>
      </c>
      <c r="L54">
        <v>314255</v>
      </c>
      <c r="M54">
        <v>70747</v>
      </c>
      <c r="N54">
        <v>903</v>
      </c>
      <c r="O54">
        <v>4669898</v>
      </c>
      <c r="Q54" t="s">
        <v>6</v>
      </c>
      <c r="R54">
        <v>8</v>
      </c>
      <c r="S54">
        <v>388451</v>
      </c>
      <c r="T54">
        <v>317302</v>
      </c>
      <c r="U54">
        <v>71149</v>
      </c>
      <c r="V54">
        <v>1065</v>
      </c>
      <c r="W54">
        <v>5558651</v>
      </c>
      <c r="Y54" t="s">
        <v>7</v>
      </c>
      <c r="Z54">
        <v>8</v>
      </c>
      <c r="AA54">
        <v>388725</v>
      </c>
      <c r="AB54">
        <v>317547</v>
      </c>
      <c r="AC54">
        <v>71178</v>
      </c>
      <c r="AD54">
        <v>1151</v>
      </c>
      <c r="AE54">
        <v>6002174</v>
      </c>
    </row>
    <row r="55" spans="1:31" x14ac:dyDescent="0.2">
      <c r="A55" t="s">
        <v>4</v>
      </c>
      <c r="B55">
        <v>9</v>
      </c>
      <c r="C55">
        <v>300830</v>
      </c>
      <c r="D55">
        <v>242873</v>
      </c>
      <c r="E55">
        <v>57957</v>
      </c>
      <c r="F55">
        <v>853</v>
      </c>
      <c r="G55">
        <v>4342726</v>
      </c>
      <c r="I55" t="s">
        <v>5</v>
      </c>
      <c r="J55">
        <v>9</v>
      </c>
      <c r="K55">
        <v>303101</v>
      </c>
      <c r="L55">
        <v>244736</v>
      </c>
      <c r="M55">
        <v>58365</v>
      </c>
      <c r="N55">
        <v>867</v>
      </c>
      <c r="O55">
        <v>4441296</v>
      </c>
      <c r="Q55" t="s">
        <v>6</v>
      </c>
      <c r="R55">
        <v>9</v>
      </c>
      <c r="S55">
        <v>307694</v>
      </c>
      <c r="T55">
        <v>248559</v>
      </c>
      <c r="U55">
        <v>59135</v>
      </c>
      <c r="V55">
        <v>934</v>
      </c>
      <c r="W55">
        <v>4801033</v>
      </c>
      <c r="Y55" t="s">
        <v>7</v>
      </c>
      <c r="Z55">
        <v>9</v>
      </c>
      <c r="AA55">
        <v>307660</v>
      </c>
      <c r="AB55">
        <v>248520</v>
      </c>
      <c r="AC55">
        <v>59140</v>
      </c>
      <c r="AD55">
        <v>1007</v>
      </c>
      <c r="AE55">
        <v>5182807</v>
      </c>
    </row>
    <row r="56" spans="1:31" x14ac:dyDescent="0.2">
      <c r="A56" t="s">
        <v>4</v>
      </c>
      <c r="B56">
        <v>10</v>
      </c>
      <c r="C56">
        <v>364313</v>
      </c>
      <c r="D56">
        <v>292089</v>
      </c>
      <c r="E56">
        <v>72224</v>
      </c>
      <c r="F56">
        <v>870</v>
      </c>
      <c r="G56">
        <v>4602386</v>
      </c>
      <c r="I56" t="s">
        <v>5</v>
      </c>
      <c r="J56">
        <v>10</v>
      </c>
      <c r="K56">
        <v>366785</v>
      </c>
      <c r="L56">
        <v>293959</v>
      </c>
      <c r="M56">
        <v>72826</v>
      </c>
      <c r="N56">
        <v>867</v>
      </c>
      <c r="O56">
        <v>4583608</v>
      </c>
      <c r="Q56" t="s">
        <v>6</v>
      </c>
      <c r="R56">
        <v>10</v>
      </c>
      <c r="S56">
        <v>367163</v>
      </c>
      <c r="T56">
        <v>294285</v>
      </c>
      <c r="U56">
        <v>72878</v>
      </c>
      <c r="V56">
        <v>987</v>
      </c>
      <c r="W56">
        <v>5243070</v>
      </c>
      <c r="Y56" t="s">
        <v>7</v>
      </c>
      <c r="Z56">
        <v>10</v>
      </c>
      <c r="AA56">
        <v>367643</v>
      </c>
      <c r="AB56">
        <v>294684</v>
      </c>
      <c r="AC56">
        <v>72959</v>
      </c>
      <c r="AD56">
        <v>1094</v>
      </c>
      <c r="AE56">
        <v>5826332</v>
      </c>
    </row>
    <row r="57" spans="1:31" x14ac:dyDescent="0.2">
      <c r="A57" t="s">
        <v>4</v>
      </c>
      <c r="B57">
        <v>11</v>
      </c>
      <c r="C57">
        <v>349784</v>
      </c>
      <c r="D57">
        <v>282580</v>
      </c>
      <c r="E57">
        <v>67204</v>
      </c>
      <c r="F57">
        <v>1220</v>
      </c>
      <c r="G57">
        <v>6161784</v>
      </c>
      <c r="I57" t="s">
        <v>5</v>
      </c>
      <c r="J57">
        <v>11</v>
      </c>
      <c r="K57">
        <v>351054</v>
      </c>
      <c r="L57">
        <v>283744</v>
      </c>
      <c r="M57">
        <v>67310</v>
      </c>
      <c r="N57">
        <v>1216</v>
      </c>
      <c r="O57">
        <v>6108967</v>
      </c>
      <c r="Q57" t="s">
        <v>6</v>
      </c>
      <c r="R57">
        <v>11</v>
      </c>
      <c r="S57">
        <v>350825</v>
      </c>
      <c r="T57">
        <v>283448</v>
      </c>
      <c r="U57">
        <v>67377</v>
      </c>
      <c r="V57">
        <v>1381</v>
      </c>
      <c r="W57">
        <v>7021005</v>
      </c>
      <c r="Y57" t="s">
        <v>7</v>
      </c>
      <c r="Z57">
        <v>11</v>
      </c>
      <c r="AA57">
        <v>358624</v>
      </c>
      <c r="AB57">
        <v>290315</v>
      </c>
      <c r="AC57">
        <v>68309</v>
      </c>
      <c r="AD57">
        <v>1503</v>
      </c>
      <c r="AE57">
        <v>7680492</v>
      </c>
    </row>
    <row r="58" spans="1:31" x14ac:dyDescent="0.2">
      <c r="A58" t="s">
        <v>4</v>
      </c>
      <c r="B58">
        <v>12</v>
      </c>
      <c r="C58">
        <v>353180</v>
      </c>
      <c r="D58">
        <v>279363</v>
      </c>
      <c r="E58">
        <v>73817</v>
      </c>
      <c r="F58">
        <v>1206</v>
      </c>
      <c r="G58">
        <v>6324319</v>
      </c>
      <c r="I58" t="s">
        <v>5</v>
      </c>
      <c r="J58">
        <v>12</v>
      </c>
      <c r="K58">
        <v>353100</v>
      </c>
      <c r="L58">
        <v>279286</v>
      </c>
      <c r="M58">
        <v>73814</v>
      </c>
      <c r="N58">
        <v>1233</v>
      </c>
      <c r="O58">
        <v>6509586</v>
      </c>
      <c r="Q58" t="s">
        <v>6</v>
      </c>
      <c r="R58">
        <v>12</v>
      </c>
      <c r="S58">
        <v>353793</v>
      </c>
      <c r="T58">
        <v>279898</v>
      </c>
      <c r="U58">
        <v>73895</v>
      </c>
      <c r="V58">
        <v>1418</v>
      </c>
      <c r="W58">
        <v>7531400</v>
      </c>
      <c r="Y58" t="s">
        <v>7</v>
      </c>
      <c r="Z58">
        <v>12</v>
      </c>
      <c r="AA58">
        <v>353966</v>
      </c>
      <c r="AB58">
        <v>280035</v>
      </c>
      <c r="AC58">
        <v>73931</v>
      </c>
      <c r="AD58">
        <v>1520</v>
      </c>
      <c r="AE58">
        <v>8096118</v>
      </c>
    </row>
    <row r="59" spans="1:31" x14ac:dyDescent="0.2">
      <c r="A59" t="s">
        <v>4</v>
      </c>
      <c r="B59">
        <v>13</v>
      </c>
      <c r="C59">
        <v>238904</v>
      </c>
      <c r="D59">
        <v>190869</v>
      </c>
      <c r="E59">
        <v>48035</v>
      </c>
      <c r="F59">
        <v>454</v>
      </c>
      <c r="G59">
        <v>2474263</v>
      </c>
      <c r="I59" t="s">
        <v>5</v>
      </c>
      <c r="J59">
        <v>13</v>
      </c>
      <c r="K59">
        <v>262789</v>
      </c>
      <c r="L59">
        <v>210228</v>
      </c>
      <c r="M59">
        <v>52561</v>
      </c>
      <c r="N59">
        <v>462</v>
      </c>
      <c r="O59">
        <v>2510501</v>
      </c>
      <c r="Q59" t="s">
        <v>6</v>
      </c>
      <c r="R59">
        <v>13</v>
      </c>
      <c r="S59">
        <v>261946</v>
      </c>
      <c r="T59">
        <v>209528</v>
      </c>
      <c r="U59">
        <v>52418</v>
      </c>
      <c r="V59">
        <v>537</v>
      </c>
      <c r="W59">
        <v>2931583</v>
      </c>
      <c r="Y59" t="s">
        <v>7</v>
      </c>
      <c r="Z59">
        <v>13</v>
      </c>
      <c r="AA59">
        <v>264908</v>
      </c>
      <c r="AB59">
        <v>211913</v>
      </c>
      <c r="AC59">
        <v>52995</v>
      </c>
      <c r="AD59">
        <v>590</v>
      </c>
      <c r="AE59">
        <v>3212464</v>
      </c>
    </row>
    <row r="60" spans="1:31" x14ac:dyDescent="0.2">
      <c r="A60" t="s">
        <v>4</v>
      </c>
      <c r="B60">
        <v>14</v>
      </c>
      <c r="C60">
        <v>231652</v>
      </c>
      <c r="D60">
        <v>184368</v>
      </c>
      <c r="E60">
        <v>47284</v>
      </c>
      <c r="F60">
        <v>762</v>
      </c>
      <c r="G60">
        <v>4099417</v>
      </c>
      <c r="I60" t="s">
        <v>5</v>
      </c>
      <c r="J60">
        <v>14</v>
      </c>
      <c r="K60">
        <v>234013</v>
      </c>
      <c r="L60">
        <v>186257</v>
      </c>
      <c r="M60">
        <v>47756</v>
      </c>
      <c r="N60">
        <v>773</v>
      </c>
      <c r="O60">
        <v>4164396</v>
      </c>
      <c r="Q60" t="s">
        <v>6</v>
      </c>
      <c r="R60">
        <v>14</v>
      </c>
      <c r="S60">
        <v>233461</v>
      </c>
      <c r="T60">
        <v>185728</v>
      </c>
      <c r="U60">
        <v>47733</v>
      </c>
      <c r="V60">
        <v>843</v>
      </c>
      <c r="W60">
        <v>4523811</v>
      </c>
      <c r="Y60" t="s">
        <v>7</v>
      </c>
      <c r="Z60">
        <v>14</v>
      </c>
      <c r="AA60">
        <v>233927</v>
      </c>
      <c r="AB60">
        <v>186166</v>
      </c>
      <c r="AC60">
        <v>47761</v>
      </c>
      <c r="AD60">
        <v>927</v>
      </c>
      <c r="AE60">
        <v>4973880</v>
      </c>
    </row>
    <row r="61" spans="1:31" x14ac:dyDescent="0.2">
      <c r="A61" t="s">
        <v>4</v>
      </c>
      <c r="B61">
        <v>15</v>
      </c>
      <c r="C61">
        <v>203448</v>
      </c>
      <c r="D61">
        <v>162538</v>
      </c>
      <c r="E61">
        <v>40910</v>
      </c>
      <c r="F61">
        <v>797</v>
      </c>
      <c r="G61">
        <v>3886580</v>
      </c>
      <c r="I61" t="s">
        <v>5</v>
      </c>
      <c r="J61">
        <v>15</v>
      </c>
      <c r="K61">
        <v>203673</v>
      </c>
      <c r="L61">
        <v>162709</v>
      </c>
      <c r="M61">
        <v>40964</v>
      </c>
      <c r="N61">
        <v>804</v>
      </c>
      <c r="O61">
        <v>3923335</v>
      </c>
      <c r="Q61" t="s">
        <v>6</v>
      </c>
      <c r="R61">
        <v>15</v>
      </c>
      <c r="S61">
        <v>203270</v>
      </c>
      <c r="T61">
        <v>162397</v>
      </c>
      <c r="U61">
        <v>40873</v>
      </c>
      <c r="V61">
        <v>927</v>
      </c>
      <c r="W61">
        <v>4552048</v>
      </c>
      <c r="Y61" t="s">
        <v>7</v>
      </c>
      <c r="Z61">
        <v>15</v>
      </c>
      <c r="AA61">
        <v>203361</v>
      </c>
      <c r="AB61">
        <v>162471</v>
      </c>
      <c r="AC61">
        <v>40890</v>
      </c>
      <c r="AD61">
        <v>986</v>
      </c>
      <c r="AE61">
        <v>4839095</v>
      </c>
    </row>
    <row r="62" spans="1:31" x14ac:dyDescent="0.2">
      <c r="A62" t="s">
        <v>4</v>
      </c>
      <c r="B62">
        <v>16</v>
      </c>
      <c r="C62">
        <v>214370</v>
      </c>
      <c r="D62">
        <v>172782</v>
      </c>
      <c r="E62">
        <v>41588</v>
      </c>
      <c r="F62">
        <v>1028</v>
      </c>
      <c r="G62">
        <v>5137985</v>
      </c>
      <c r="I62" t="s">
        <v>5</v>
      </c>
      <c r="J62">
        <v>16</v>
      </c>
      <c r="K62">
        <v>214466</v>
      </c>
      <c r="L62">
        <v>172873</v>
      </c>
      <c r="M62">
        <v>41593</v>
      </c>
      <c r="N62">
        <v>1097</v>
      </c>
      <c r="O62">
        <v>5502462</v>
      </c>
      <c r="Q62" t="s">
        <v>6</v>
      </c>
      <c r="R62">
        <v>16</v>
      </c>
      <c r="S62">
        <v>217581</v>
      </c>
      <c r="T62">
        <v>175518</v>
      </c>
      <c r="U62">
        <v>42063</v>
      </c>
      <c r="V62">
        <v>1192</v>
      </c>
      <c r="W62">
        <v>6049546</v>
      </c>
      <c r="Y62" t="s">
        <v>7</v>
      </c>
      <c r="Z62">
        <v>16</v>
      </c>
      <c r="AA62">
        <v>217981</v>
      </c>
      <c r="AB62">
        <v>175830</v>
      </c>
      <c r="AC62">
        <v>42151</v>
      </c>
      <c r="AD62">
        <v>1258</v>
      </c>
      <c r="AE62">
        <v>6414335</v>
      </c>
    </row>
    <row r="63" spans="1:31" x14ac:dyDescent="0.2">
      <c r="A63" t="s">
        <v>4</v>
      </c>
      <c r="B63">
        <v>17</v>
      </c>
      <c r="C63">
        <v>196249</v>
      </c>
      <c r="D63">
        <v>151672</v>
      </c>
      <c r="E63">
        <v>44577</v>
      </c>
      <c r="F63">
        <v>1276</v>
      </c>
      <c r="G63">
        <v>6227745</v>
      </c>
      <c r="I63" t="s">
        <v>5</v>
      </c>
      <c r="J63">
        <v>17</v>
      </c>
      <c r="K63">
        <v>196185</v>
      </c>
      <c r="L63">
        <v>151615</v>
      </c>
      <c r="M63">
        <v>44570</v>
      </c>
      <c r="N63">
        <v>1282</v>
      </c>
      <c r="O63">
        <v>6286563</v>
      </c>
      <c r="Q63" t="s">
        <v>6</v>
      </c>
      <c r="R63">
        <v>17</v>
      </c>
      <c r="S63">
        <v>196095</v>
      </c>
      <c r="T63">
        <v>151548</v>
      </c>
      <c r="U63">
        <v>44547</v>
      </c>
      <c r="V63">
        <v>1407</v>
      </c>
      <c r="W63">
        <v>6903902</v>
      </c>
      <c r="Y63" t="s">
        <v>7</v>
      </c>
      <c r="Z63">
        <v>17</v>
      </c>
      <c r="AA63">
        <v>196120</v>
      </c>
      <c r="AB63">
        <v>151570</v>
      </c>
      <c r="AC63">
        <v>44550</v>
      </c>
      <c r="AD63">
        <v>1537</v>
      </c>
      <c r="AE63">
        <v>7526532</v>
      </c>
    </row>
    <row r="64" spans="1:31" x14ac:dyDescent="0.2">
      <c r="A64" t="s">
        <v>4</v>
      </c>
      <c r="B64">
        <v>18</v>
      </c>
      <c r="C64">
        <v>204446</v>
      </c>
      <c r="D64">
        <v>164443</v>
      </c>
      <c r="E64">
        <v>40003</v>
      </c>
      <c r="F64">
        <v>396</v>
      </c>
      <c r="G64">
        <v>2133448</v>
      </c>
      <c r="I64" t="s">
        <v>5</v>
      </c>
      <c r="J64">
        <v>18</v>
      </c>
      <c r="K64">
        <v>203835</v>
      </c>
      <c r="L64">
        <v>163948</v>
      </c>
      <c r="M64">
        <v>39887</v>
      </c>
      <c r="N64">
        <v>430</v>
      </c>
      <c r="O64">
        <v>2298682</v>
      </c>
      <c r="Q64" t="s">
        <v>6</v>
      </c>
      <c r="R64">
        <v>18</v>
      </c>
      <c r="S64">
        <v>204482</v>
      </c>
      <c r="T64">
        <v>164461</v>
      </c>
      <c r="U64">
        <v>40021</v>
      </c>
      <c r="V64">
        <v>504</v>
      </c>
      <c r="W64">
        <v>2702418</v>
      </c>
      <c r="Y64" t="s">
        <v>7</v>
      </c>
      <c r="Z64">
        <v>18</v>
      </c>
      <c r="AA64">
        <v>204297</v>
      </c>
      <c r="AB64">
        <v>164331</v>
      </c>
      <c r="AC64">
        <v>39966</v>
      </c>
      <c r="AD64">
        <v>560</v>
      </c>
      <c r="AE64">
        <v>3015869</v>
      </c>
    </row>
    <row r="65" spans="1:31" x14ac:dyDescent="0.2">
      <c r="A65" t="s">
        <v>4</v>
      </c>
      <c r="B65">
        <v>19</v>
      </c>
      <c r="C65">
        <v>175050</v>
      </c>
      <c r="D65">
        <v>133732</v>
      </c>
      <c r="E65">
        <v>41318</v>
      </c>
      <c r="F65">
        <v>1433</v>
      </c>
      <c r="G65">
        <v>8887384</v>
      </c>
      <c r="I65" t="s">
        <v>5</v>
      </c>
      <c r="J65">
        <v>19</v>
      </c>
      <c r="K65">
        <v>174982</v>
      </c>
      <c r="L65">
        <v>133661</v>
      </c>
      <c r="M65">
        <v>41321</v>
      </c>
      <c r="N65">
        <v>1498</v>
      </c>
      <c r="O65">
        <v>9290961</v>
      </c>
      <c r="Q65" t="s">
        <v>6</v>
      </c>
      <c r="R65">
        <v>19</v>
      </c>
      <c r="S65">
        <v>174932</v>
      </c>
      <c r="T65">
        <v>133635</v>
      </c>
      <c r="U65">
        <v>41297</v>
      </c>
      <c r="V65">
        <v>1577</v>
      </c>
      <c r="W65">
        <v>9765905</v>
      </c>
      <c r="Y65" t="s">
        <v>7</v>
      </c>
      <c r="Z65">
        <v>19</v>
      </c>
      <c r="AA65">
        <v>175109</v>
      </c>
      <c r="AB65">
        <v>133759</v>
      </c>
      <c r="AC65">
        <v>41350</v>
      </c>
      <c r="AD65">
        <v>1677</v>
      </c>
      <c r="AE65">
        <v>10426774</v>
      </c>
    </row>
    <row r="66" spans="1:31" x14ac:dyDescent="0.2">
      <c r="A66" t="s">
        <v>4</v>
      </c>
      <c r="B66">
        <v>20</v>
      </c>
      <c r="C66">
        <v>160623</v>
      </c>
      <c r="D66">
        <v>128568</v>
      </c>
      <c r="E66">
        <v>32055</v>
      </c>
      <c r="F66">
        <v>549</v>
      </c>
      <c r="G66">
        <v>2827599</v>
      </c>
      <c r="I66" t="s">
        <v>5</v>
      </c>
      <c r="J66">
        <v>20</v>
      </c>
      <c r="K66">
        <v>160587</v>
      </c>
      <c r="L66">
        <v>128534</v>
      </c>
      <c r="M66">
        <v>32053</v>
      </c>
      <c r="N66">
        <v>557</v>
      </c>
      <c r="O66">
        <v>2840466</v>
      </c>
      <c r="Q66" t="s">
        <v>6</v>
      </c>
      <c r="R66">
        <v>20</v>
      </c>
      <c r="S66">
        <v>160629</v>
      </c>
      <c r="T66">
        <v>128549</v>
      </c>
      <c r="U66">
        <v>32080</v>
      </c>
      <c r="V66">
        <v>652</v>
      </c>
      <c r="W66">
        <v>3373032</v>
      </c>
      <c r="Y66" t="s">
        <v>7</v>
      </c>
      <c r="Z66">
        <v>20</v>
      </c>
      <c r="AA66">
        <v>160571</v>
      </c>
      <c r="AB66">
        <v>128502</v>
      </c>
      <c r="AC66">
        <v>32069</v>
      </c>
      <c r="AD66">
        <v>707</v>
      </c>
      <c r="AE66">
        <v>3679171</v>
      </c>
    </row>
    <row r="67" spans="1:31" x14ac:dyDescent="0.2">
      <c r="A67" t="s">
        <v>4</v>
      </c>
      <c r="B67">
        <v>21</v>
      </c>
      <c r="C67">
        <v>94262</v>
      </c>
      <c r="D67">
        <v>76041</v>
      </c>
      <c r="E67">
        <v>18221</v>
      </c>
      <c r="F67">
        <v>249</v>
      </c>
      <c r="G67">
        <v>1414879</v>
      </c>
      <c r="I67" t="s">
        <v>5</v>
      </c>
      <c r="J67">
        <v>21</v>
      </c>
      <c r="K67">
        <v>98250</v>
      </c>
      <c r="L67">
        <v>79204</v>
      </c>
      <c r="M67">
        <v>19046</v>
      </c>
      <c r="N67">
        <v>270</v>
      </c>
      <c r="O67">
        <v>1535582</v>
      </c>
      <c r="Q67" t="s">
        <v>6</v>
      </c>
      <c r="R67">
        <v>21</v>
      </c>
      <c r="S67">
        <v>98243</v>
      </c>
      <c r="T67">
        <v>79186</v>
      </c>
      <c r="U67">
        <v>19057</v>
      </c>
      <c r="V67">
        <v>288</v>
      </c>
      <c r="W67">
        <v>1642428</v>
      </c>
      <c r="Y67" t="s">
        <v>7</v>
      </c>
      <c r="Z67">
        <v>21</v>
      </c>
      <c r="AA67">
        <v>98132</v>
      </c>
      <c r="AB67">
        <v>79104</v>
      </c>
      <c r="AC67">
        <v>19028</v>
      </c>
      <c r="AD67">
        <v>319</v>
      </c>
      <c r="AE67">
        <v>1841144</v>
      </c>
    </row>
    <row r="68" spans="1:31" x14ac:dyDescent="0.2">
      <c r="A68" t="s">
        <v>4</v>
      </c>
      <c r="B68">
        <v>22</v>
      </c>
      <c r="C68">
        <v>96560</v>
      </c>
      <c r="D68">
        <v>76428</v>
      </c>
      <c r="E68">
        <v>20132</v>
      </c>
      <c r="F68">
        <v>516</v>
      </c>
      <c r="G68">
        <v>2696925</v>
      </c>
      <c r="I68" t="s">
        <v>5</v>
      </c>
      <c r="J68">
        <v>22</v>
      </c>
      <c r="K68">
        <v>96607</v>
      </c>
      <c r="L68">
        <v>76459</v>
      </c>
      <c r="M68">
        <v>20148</v>
      </c>
      <c r="N68">
        <v>524</v>
      </c>
      <c r="O68">
        <v>2730271</v>
      </c>
      <c r="Q68" t="s">
        <v>6</v>
      </c>
      <c r="R68">
        <v>22</v>
      </c>
      <c r="S68">
        <v>96603</v>
      </c>
      <c r="T68">
        <v>76451</v>
      </c>
      <c r="U68">
        <v>20152</v>
      </c>
      <c r="V68">
        <v>583</v>
      </c>
      <c r="W68">
        <v>3062128</v>
      </c>
      <c r="Y68" t="s">
        <v>7</v>
      </c>
      <c r="Z68">
        <v>22</v>
      </c>
      <c r="AA68">
        <v>96562</v>
      </c>
      <c r="AB68">
        <v>76409</v>
      </c>
      <c r="AC68">
        <v>20153</v>
      </c>
      <c r="AD68">
        <v>633</v>
      </c>
      <c r="AE68">
        <v>3318520</v>
      </c>
    </row>
    <row r="69" spans="1:31" ht="16" x14ac:dyDescent="0.2">
      <c r="B69" s="5" t="s">
        <v>53</v>
      </c>
      <c r="C69">
        <f>SUM(C47:C68)</f>
        <v>7053522</v>
      </c>
      <c r="D69">
        <f t="shared" ref="D69:AE69" si="5">SUM(D47:D68)</f>
        <v>5650646</v>
      </c>
      <c r="E69">
        <f t="shared" si="5"/>
        <v>1402876</v>
      </c>
      <c r="F69">
        <f t="shared" si="5"/>
        <v>21713</v>
      </c>
      <c r="G69">
        <f t="shared" si="5"/>
        <v>114234865</v>
      </c>
      <c r="J69" s="5" t="s">
        <v>53</v>
      </c>
      <c r="K69">
        <f t="shared" si="5"/>
        <v>7119940</v>
      </c>
      <c r="L69">
        <f t="shared" si="5"/>
        <v>5704671</v>
      </c>
      <c r="M69">
        <f t="shared" si="5"/>
        <v>1415269</v>
      </c>
      <c r="N69">
        <f t="shared" si="5"/>
        <v>22192</v>
      </c>
      <c r="O69">
        <f t="shared" si="5"/>
        <v>116603428</v>
      </c>
      <c r="R69" s="5" t="s">
        <v>53</v>
      </c>
      <c r="S69">
        <f t="shared" si="5"/>
        <v>7147929</v>
      </c>
      <c r="T69">
        <f t="shared" si="5"/>
        <v>5727881</v>
      </c>
      <c r="U69">
        <f t="shared" si="5"/>
        <v>1420048</v>
      </c>
      <c r="V69">
        <f t="shared" si="5"/>
        <v>24795</v>
      </c>
      <c r="W69">
        <f t="shared" si="5"/>
        <v>130872845</v>
      </c>
      <c r="Z69" s="5" t="s">
        <v>53</v>
      </c>
      <c r="AA69">
        <f t="shared" si="5"/>
        <v>7172910</v>
      </c>
      <c r="AB69">
        <f t="shared" si="5"/>
        <v>5748808</v>
      </c>
      <c r="AC69">
        <f t="shared" si="5"/>
        <v>1424102</v>
      </c>
      <c r="AD69">
        <f t="shared" si="5"/>
        <v>26782</v>
      </c>
      <c r="AE69">
        <f t="shared" si="5"/>
        <v>141540047</v>
      </c>
    </row>
    <row r="70" spans="1:31" x14ac:dyDescent="0.2">
      <c r="D70">
        <f>D69/C69</f>
        <v>0.80110985689135161</v>
      </c>
      <c r="E70">
        <f>E69/C69</f>
        <v>0.19889014310864842</v>
      </c>
      <c r="L70">
        <f>L69/K69</f>
        <v>0.80122458897125537</v>
      </c>
      <c r="M70">
        <f>M69/K69</f>
        <v>0.19877541102874463</v>
      </c>
      <c r="T70">
        <f>T69/S69</f>
        <v>0.80133434453531927</v>
      </c>
      <c r="U70">
        <f>U69/S69</f>
        <v>0.19866565546468076</v>
      </c>
      <c r="AB70">
        <f>AB69/AA69</f>
        <v>0.80146105276658985</v>
      </c>
      <c r="AC70">
        <f>AC69/AA69</f>
        <v>0.1985389472334101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  <col min="2" max="2" width="9.83203125" bestFit="1" customWidth="1"/>
    <col min="3" max="3" width="13.6640625" bestFit="1" customWidth="1"/>
    <col min="4" max="4" width="23.1640625" bestFit="1" customWidth="1"/>
    <col min="5" max="5" width="13.33203125" bestFit="1" customWidth="1"/>
    <col min="6" max="6" width="14.1640625" bestFit="1" customWidth="1"/>
    <col min="7" max="7" width="14.6640625" bestFit="1" customWidth="1"/>
    <col min="8" max="8" width="16.33203125" bestFit="1" customWidth="1"/>
    <col min="9" max="9" width="10.6640625" customWidth="1"/>
    <col min="10" max="10" width="15.5" customWidth="1"/>
    <col min="11" max="11" width="13.83203125" customWidth="1"/>
    <col min="12" max="12" width="11.33203125" customWidth="1"/>
    <col min="13" max="13" width="17.5" customWidth="1"/>
  </cols>
  <sheetData>
    <row r="1" spans="1:11" ht="112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378</v>
      </c>
      <c r="C2">
        <v>1709758</v>
      </c>
      <c r="D2">
        <v>10699</v>
      </c>
      <c r="E2">
        <v>10699</v>
      </c>
      <c r="F2">
        <v>9205</v>
      </c>
      <c r="G2">
        <v>9205</v>
      </c>
      <c r="H2">
        <v>5</v>
      </c>
      <c r="I2">
        <v>81</v>
      </c>
      <c r="J2">
        <v>373</v>
      </c>
      <c r="K2">
        <v>9124</v>
      </c>
    </row>
    <row r="3" spans="1:11" x14ac:dyDescent="0.2">
      <c r="A3" s="2" t="s">
        <v>36</v>
      </c>
      <c r="B3">
        <v>89</v>
      </c>
      <c r="C3">
        <v>606857</v>
      </c>
      <c r="D3">
        <v>1990</v>
      </c>
      <c r="E3">
        <v>1682</v>
      </c>
      <c r="F3">
        <v>1557</v>
      </c>
      <c r="G3">
        <v>1353</v>
      </c>
      <c r="H3">
        <v>2</v>
      </c>
      <c r="I3">
        <v>23</v>
      </c>
      <c r="J3">
        <v>87</v>
      </c>
      <c r="K3">
        <v>1330</v>
      </c>
    </row>
    <row r="4" spans="1:11" x14ac:dyDescent="0.2">
      <c r="A4" s="2" t="s">
        <v>37</v>
      </c>
      <c r="B4">
        <v>64</v>
      </c>
      <c r="C4">
        <v>1516439</v>
      </c>
      <c r="D4">
        <v>19735</v>
      </c>
      <c r="E4">
        <v>13113</v>
      </c>
      <c r="F4">
        <v>13942</v>
      </c>
      <c r="G4">
        <v>9130</v>
      </c>
      <c r="H4">
        <v>0</v>
      </c>
      <c r="I4">
        <v>0</v>
      </c>
      <c r="J4">
        <v>64</v>
      </c>
      <c r="K4">
        <v>9130</v>
      </c>
    </row>
    <row r="5" spans="1:11" x14ac:dyDescent="0.2">
      <c r="A5" s="2" t="s">
        <v>38</v>
      </c>
      <c r="B5">
        <v>45</v>
      </c>
      <c r="C5">
        <v>461880</v>
      </c>
      <c r="D5">
        <v>857</v>
      </c>
      <c r="E5">
        <v>857</v>
      </c>
      <c r="F5">
        <v>757</v>
      </c>
      <c r="G5">
        <v>757</v>
      </c>
      <c r="H5">
        <v>3</v>
      </c>
      <c r="I5">
        <v>33</v>
      </c>
      <c r="J5">
        <v>42</v>
      </c>
      <c r="K5">
        <v>724</v>
      </c>
    </row>
    <row r="6" spans="1:11" x14ac:dyDescent="0.2">
      <c r="A6" s="2" t="s">
        <v>39</v>
      </c>
      <c r="B6">
        <v>36</v>
      </c>
      <c r="C6">
        <v>674829</v>
      </c>
      <c r="D6">
        <v>10372</v>
      </c>
      <c r="E6">
        <v>7835</v>
      </c>
      <c r="F6">
        <v>8372</v>
      </c>
      <c r="G6">
        <v>6388</v>
      </c>
      <c r="H6">
        <v>0</v>
      </c>
      <c r="I6">
        <v>0</v>
      </c>
      <c r="J6">
        <v>36</v>
      </c>
      <c r="K6">
        <v>6388</v>
      </c>
    </row>
    <row r="7" spans="1:11" x14ac:dyDescent="0.2">
      <c r="A7" s="2" t="s">
        <v>40</v>
      </c>
      <c r="B7">
        <v>22</v>
      </c>
      <c r="C7">
        <v>258820</v>
      </c>
      <c r="D7">
        <v>3406</v>
      </c>
      <c r="E7">
        <v>2820</v>
      </c>
      <c r="F7">
        <v>2784</v>
      </c>
      <c r="G7">
        <v>2208</v>
      </c>
      <c r="H7">
        <v>1</v>
      </c>
      <c r="I7">
        <v>198</v>
      </c>
      <c r="J7">
        <v>21</v>
      </c>
      <c r="K7">
        <v>2010</v>
      </c>
    </row>
    <row r="8" spans="1:11" x14ac:dyDescent="0.2">
      <c r="A8" s="2" t="s">
        <v>41</v>
      </c>
      <c r="B8">
        <v>19</v>
      </c>
      <c r="C8">
        <v>129273</v>
      </c>
      <c r="D8">
        <v>488</v>
      </c>
      <c r="E8">
        <v>354</v>
      </c>
      <c r="F8">
        <v>397</v>
      </c>
      <c r="G8">
        <v>305</v>
      </c>
      <c r="H8">
        <v>0</v>
      </c>
      <c r="I8">
        <v>0</v>
      </c>
      <c r="J8">
        <v>19</v>
      </c>
      <c r="K8">
        <v>305</v>
      </c>
    </row>
    <row r="9" spans="1:11" x14ac:dyDescent="0.2">
      <c r="A9" s="2" t="s">
        <v>42</v>
      </c>
      <c r="B9">
        <v>12</v>
      </c>
      <c r="C9">
        <v>58595</v>
      </c>
      <c r="D9">
        <v>230</v>
      </c>
      <c r="E9">
        <v>213</v>
      </c>
      <c r="F9">
        <v>194</v>
      </c>
      <c r="G9">
        <v>178</v>
      </c>
      <c r="H9">
        <v>0</v>
      </c>
      <c r="I9">
        <v>0</v>
      </c>
      <c r="J9">
        <v>12</v>
      </c>
      <c r="K9">
        <v>178</v>
      </c>
    </row>
    <row r="10" spans="1:11" x14ac:dyDescent="0.2">
      <c r="A10" s="2" t="s">
        <v>43</v>
      </c>
      <c r="B10">
        <v>1</v>
      </c>
      <c r="C10">
        <v>13031</v>
      </c>
      <c r="D10">
        <v>114</v>
      </c>
      <c r="E10">
        <v>100</v>
      </c>
      <c r="F10">
        <v>49</v>
      </c>
      <c r="G10">
        <v>35</v>
      </c>
      <c r="H10">
        <v>0</v>
      </c>
      <c r="I10">
        <v>0</v>
      </c>
      <c r="J10">
        <v>1</v>
      </c>
      <c r="K10">
        <v>35</v>
      </c>
    </row>
    <row r="11" spans="1:11" x14ac:dyDescent="0.2">
      <c r="A11" s="2" t="s">
        <v>44</v>
      </c>
      <c r="B11">
        <v>1</v>
      </c>
      <c r="C11">
        <v>1230</v>
      </c>
      <c r="D11">
        <v>6</v>
      </c>
      <c r="E11">
        <v>6</v>
      </c>
      <c r="F11">
        <v>6</v>
      </c>
      <c r="G11">
        <v>6</v>
      </c>
      <c r="H11">
        <v>0</v>
      </c>
      <c r="I11">
        <v>0</v>
      </c>
      <c r="J11">
        <v>1</v>
      </c>
      <c r="K11">
        <v>6</v>
      </c>
    </row>
    <row r="12" spans="1:11" x14ac:dyDescent="0.2">
      <c r="A12" s="2" t="s">
        <v>9</v>
      </c>
      <c r="B12">
        <f>SUM(B2:B11)</f>
        <v>667</v>
      </c>
      <c r="C12">
        <f t="shared" ref="C12:K12" si="0">SUM(C2:C11)</f>
        <v>5430712</v>
      </c>
      <c r="D12">
        <f t="shared" si="0"/>
        <v>47897</v>
      </c>
      <c r="E12">
        <f t="shared" si="0"/>
        <v>37679</v>
      </c>
      <c r="F12">
        <f t="shared" si="0"/>
        <v>37263</v>
      </c>
      <c r="G12">
        <f t="shared" si="0"/>
        <v>29565</v>
      </c>
      <c r="H12">
        <f t="shared" si="0"/>
        <v>11</v>
      </c>
      <c r="I12">
        <f t="shared" si="0"/>
        <v>335</v>
      </c>
      <c r="J12">
        <f t="shared" si="0"/>
        <v>656</v>
      </c>
      <c r="K12">
        <f t="shared" si="0"/>
        <v>2923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3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3" x14ac:dyDescent="0.2">
      <c r="A2" s="2" t="s">
        <v>35</v>
      </c>
      <c r="B2">
        <v>277</v>
      </c>
      <c r="C2">
        <v>1287818</v>
      </c>
      <c r="D2">
        <v>36470</v>
      </c>
      <c r="E2">
        <v>36470</v>
      </c>
      <c r="F2">
        <v>35258</v>
      </c>
      <c r="G2">
        <v>35258</v>
      </c>
      <c r="H2">
        <v>2</v>
      </c>
      <c r="I2">
        <v>304</v>
      </c>
      <c r="J2">
        <v>275</v>
      </c>
      <c r="K2">
        <v>34954</v>
      </c>
      <c r="M2" s="2"/>
    </row>
    <row r="3" spans="1:13" x14ac:dyDescent="0.2">
      <c r="A3" s="2" t="s">
        <v>36</v>
      </c>
      <c r="B3">
        <v>234</v>
      </c>
      <c r="C3">
        <v>1560058</v>
      </c>
      <c r="D3">
        <v>55018</v>
      </c>
      <c r="E3">
        <v>46733</v>
      </c>
      <c r="F3">
        <v>50735</v>
      </c>
      <c r="G3">
        <v>42942</v>
      </c>
      <c r="H3">
        <v>0</v>
      </c>
      <c r="I3">
        <v>0</v>
      </c>
      <c r="J3">
        <v>234</v>
      </c>
      <c r="K3">
        <v>42942</v>
      </c>
      <c r="M3" s="2"/>
    </row>
    <row r="4" spans="1:13" x14ac:dyDescent="0.2">
      <c r="A4" s="2" t="s">
        <v>38</v>
      </c>
      <c r="B4">
        <v>67</v>
      </c>
      <c r="C4">
        <v>919428</v>
      </c>
      <c r="D4">
        <v>22886</v>
      </c>
      <c r="E4">
        <v>22886</v>
      </c>
      <c r="F4">
        <v>22541</v>
      </c>
      <c r="G4">
        <v>22541</v>
      </c>
      <c r="H4">
        <v>2</v>
      </c>
      <c r="I4">
        <v>949</v>
      </c>
      <c r="J4">
        <v>65</v>
      </c>
      <c r="K4">
        <v>21592</v>
      </c>
      <c r="M4" s="2"/>
    </row>
    <row r="5" spans="1:13" x14ac:dyDescent="0.2">
      <c r="A5" s="2" t="s">
        <v>37</v>
      </c>
      <c r="B5">
        <v>65</v>
      </c>
      <c r="C5">
        <v>1416493</v>
      </c>
      <c r="D5">
        <v>26112</v>
      </c>
      <c r="E5">
        <v>16675</v>
      </c>
      <c r="F5">
        <v>22369</v>
      </c>
      <c r="G5">
        <v>13964</v>
      </c>
      <c r="H5">
        <v>3</v>
      </c>
      <c r="I5">
        <v>724</v>
      </c>
      <c r="J5">
        <v>62</v>
      </c>
      <c r="K5">
        <v>13240</v>
      </c>
      <c r="M5" s="2"/>
    </row>
    <row r="6" spans="1:13" x14ac:dyDescent="0.2">
      <c r="A6" s="2" t="s">
        <v>39</v>
      </c>
      <c r="B6">
        <v>37</v>
      </c>
      <c r="C6">
        <v>687973</v>
      </c>
      <c r="D6">
        <v>18620</v>
      </c>
      <c r="E6">
        <v>13971</v>
      </c>
      <c r="F6">
        <v>17391</v>
      </c>
      <c r="G6">
        <v>13072</v>
      </c>
      <c r="H6">
        <v>1</v>
      </c>
      <c r="I6">
        <v>115</v>
      </c>
      <c r="J6">
        <v>36</v>
      </c>
      <c r="K6">
        <v>12957</v>
      </c>
      <c r="M6" s="2"/>
    </row>
    <row r="7" spans="1:13" x14ac:dyDescent="0.2">
      <c r="A7" s="2" t="s">
        <v>42</v>
      </c>
      <c r="B7">
        <v>23</v>
      </c>
      <c r="C7">
        <v>119694</v>
      </c>
      <c r="D7">
        <v>8379</v>
      </c>
      <c r="E7">
        <v>7763</v>
      </c>
      <c r="F7">
        <v>7629</v>
      </c>
      <c r="G7">
        <v>7042</v>
      </c>
      <c r="H7">
        <v>2</v>
      </c>
      <c r="I7">
        <v>837</v>
      </c>
      <c r="J7">
        <v>21</v>
      </c>
      <c r="K7">
        <v>6205</v>
      </c>
      <c r="M7" s="2"/>
    </row>
    <row r="8" spans="1:13" x14ac:dyDescent="0.2">
      <c r="A8" s="2" t="s">
        <v>40</v>
      </c>
      <c r="B8">
        <v>20</v>
      </c>
      <c r="C8">
        <v>236198</v>
      </c>
      <c r="D8">
        <v>6665</v>
      </c>
      <c r="E8">
        <v>5836</v>
      </c>
      <c r="F8">
        <v>6099</v>
      </c>
      <c r="G8">
        <v>5295</v>
      </c>
      <c r="H8">
        <v>2</v>
      </c>
      <c r="I8">
        <v>604</v>
      </c>
      <c r="J8">
        <v>18</v>
      </c>
      <c r="K8">
        <v>4691</v>
      </c>
      <c r="M8" s="2"/>
    </row>
    <row r="9" spans="1:13" x14ac:dyDescent="0.2">
      <c r="A9" s="2" t="s">
        <v>41</v>
      </c>
      <c r="B9">
        <v>17</v>
      </c>
      <c r="C9">
        <v>107745</v>
      </c>
      <c r="D9">
        <v>2087</v>
      </c>
      <c r="E9">
        <v>1280</v>
      </c>
      <c r="F9">
        <v>2047</v>
      </c>
      <c r="G9">
        <v>1258</v>
      </c>
      <c r="H9">
        <v>0</v>
      </c>
      <c r="I9">
        <v>0</v>
      </c>
      <c r="J9">
        <v>17</v>
      </c>
      <c r="K9">
        <v>1258</v>
      </c>
      <c r="M9" s="2"/>
    </row>
    <row r="10" spans="1:13" x14ac:dyDescent="0.2">
      <c r="A10" s="2" t="s">
        <v>44</v>
      </c>
      <c r="B10">
        <v>16</v>
      </c>
      <c r="C10">
        <v>21517</v>
      </c>
      <c r="D10">
        <v>617</v>
      </c>
      <c r="E10">
        <v>599</v>
      </c>
      <c r="F10">
        <v>600</v>
      </c>
      <c r="G10">
        <v>585</v>
      </c>
      <c r="H10">
        <v>2</v>
      </c>
      <c r="I10">
        <v>51</v>
      </c>
      <c r="J10">
        <v>14</v>
      </c>
      <c r="K10">
        <v>534</v>
      </c>
      <c r="M10" s="2"/>
    </row>
    <row r="11" spans="1:13" x14ac:dyDescent="0.2">
      <c r="A11" s="2" t="s">
        <v>43</v>
      </c>
      <c r="B11">
        <v>1</v>
      </c>
      <c r="C11">
        <v>13031</v>
      </c>
      <c r="D11">
        <v>298</v>
      </c>
      <c r="E11">
        <v>188</v>
      </c>
      <c r="F11">
        <v>195</v>
      </c>
      <c r="G11">
        <v>94</v>
      </c>
      <c r="H11">
        <v>0</v>
      </c>
      <c r="I11">
        <v>0</v>
      </c>
      <c r="J11">
        <v>1</v>
      </c>
      <c r="K11">
        <v>94</v>
      </c>
      <c r="M11" s="2"/>
    </row>
    <row r="12" spans="1:13" x14ac:dyDescent="0.2">
      <c r="A12" s="2" t="s">
        <v>9</v>
      </c>
      <c r="B12">
        <f>SUM(B2:B11)</f>
        <v>757</v>
      </c>
      <c r="C12">
        <f t="shared" ref="C12:K12" si="0">SUM(C2:C11)</f>
        <v>6369955</v>
      </c>
      <c r="D12">
        <f t="shared" si="0"/>
        <v>177152</v>
      </c>
      <c r="E12">
        <f t="shared" si="0"/>
        <v>152401</v>
      </c>
      <c r="F12">
        <f t="shared" si="0"/>
        <v>164864</v>
      </c>
      <c r="G12">
        <f t="shared" si="0"/>
        <v>142051</v>
      </c>
      <c r="H12">
        <f t="shared" si="0"/>
        <v>14</v>
      </c>
      <c r="I12">
        <f t="shared" si="0"/>
        <v>3584</v>
      </c>
      <c r="J12">
        <f t="shared" si="0"/>
        <v>743</v>
      </c>
      <c r="K12">
        <f t="shared" si="0"/>
        <v>138467</v>
      </c>
      <c r="M12" s="2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1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320</v>
      </c>
      <c r="C2">
        <v>1546903</v>
      </c>
      <c r="D2">
        <v>168567</v>
      </c>
      <c r="E2">
        <v>168567</v>
      </c>
      <c r="F2">
        <v>162465</v>
      </c>
      <c r="G2">
        <v>162465</v>
      </c>
      <c r="H2">
        <v>2</v>
      </c>
      <c r="I2">
        <v>1202</v>
      </c>
      <c r="J2">
        <v>318</v>
      </c>
      <c r="K2">
        <v>161263</v>
      </c>
    </row>
    <row r="3" spans="1:11" x14ac:dyDescent="0.2">
      <c r="A3" s="2" t="s">
        <v>36</v>
      </c>
      <c r="B3">
        <v>212</v>
      </c>
      <c r="C3">
        <v>1461844</v>
      </c>
      <c r="D3">
        <v>221061</v>
      </c>
      <c r="E3">
        <v>193312</v>
      </c>
      <c r="F3">
        <v>143650</v>
      </c>
      <c r="G3">
        <v>121543</v>
      </c>
      <c r="H3">
        <v>2</v>
      </c>
      <c r="I3">
        <v>39</v>
      </c>
      <c r="J3">
        <v>210</v>
      </c>
      <c r="K3">
        <v>121504</v>
      </c>
    </row>
    <row r="4" spans="1:11" x14ac:dyDescent="0.2">
      <c r="A4" s="2" t="s">
        <v>38</v>
      </c>
      <c r="B4">
        <v>67</v>
      </c>
      <c r="C4">
        <v>924593</v>
      </c>
      <c r="D4">
        <v>138230</v>
      </c>
      <c r="E4">
        <v>138230</v>
      </c>
      <c r="F4">
        <v>125268</v>
      </c>
      <c r="G4">
        <v>125268</v>
      </c>
      <c r="H4">
        <v>0</v>
      </c>
      <c r="I4">
        <v>0</v>
      </c>
      <c r="J4">
        <v>67</v>
      </c>
      <c r="K4">
        <v>125268</v>
      </c>
    </row>
    <row r="5" spans="1:11" x14ac:dyDescent="0.2">
      <c r="A5" s="2" t="s">
        <v>37</v>
      </c>
      <c r="B5">
        <v>59</v>
      </c>
      <c r="C5">
        <v>1504843</v>
      </c>
      <c r="D5">
        <v>98472</v>
      </c>
      <c r="E5">
        <v>63301</v>
      </c>
      <c r="F5">
        <v>38662</v>
      </c>
      <c r="G5">
        <v>16643</v>
      </c>
      <c r="H5">
        <v>4</v>
      </c>
      <c r="I5">
        <v>33</v>
      </c>
      <c r="J5">
        <v>55</v>
      </c>
      <c r="K5">
        <v>16610</v>
      </c>
    </row>
    <row r="6" spans="1:11" x14ac:dyDescent="0.2">
      <c r="A6" s="2" t="s">
        <v>39</v>
      </c>
      <c r="B6">
        <v>36</v>
      </c>
      <c r="C6">
        <v>686867</v>
      </c>
      <c r="D6">
        <v>42761</v>
      </c>
      <c r="E6">
        <v>30739</v>
      </c>
      <c r="F6">
        <v>28082</v>
      </c>
      <c r="G6">
        <v>19200</v>
      </c>
      <c r="H6">
        <v>2</v>
      </c>
      <c r="I6">
        <v>1771</v>
      </c>
      <c r="J6">
        <v>34</v>
      </c>
      <c r="K6">
        <v>17429</v>
      </c>
    </row>
    <row r="7" spans="1:11" x14ac:dyDescent="0.2">
      <c r="A7" s="2" t="s">
        <v>41</v>
      </c>
      <c r="B7">
        <v>18</v>
      </c>
      <c r="C7">
        <v>125591</v>
      </c>
      <c r="D7">
        <v>7268</v>
      </c>
      <c r="E7">
        <v>6142</v>
      </c>
      <c r="F7">
        <v>4047</v>
      </c>
      <c r="G7">
        <v>3409</v>
      </c>
      <c r="H7">
        <v>0</v>
      </c>
      <c r="I7">
        <v>0</v>
      </c>
      <c r="J7">
        <v>18</v>
      </c>
      <c r="K7">
        <v>3409</v>
      </c>
    </row>
    <row r="8" spans="1:11" x14ac:dyDescent="0.2">
      <c r="A8" s="2" t="s">
        <v>40</v>
      </c>
      <c r="B8">
        <v>17</v>
      </c>
      <c r="C8">
        <v>203281</v>
      </c>
      <c r="D8">
        <v>22533</v>
      </c>
      <c r="E8">
        <v>18709</v>
      </c>
      <c r="F8">
        <v>18905</v>
      </c>
      <c r="G8">
        <v>15130</v>
      </c>
      <c r="H8">
        <v>2</v>
      </c>
      <c r="I8">
        <v>1769</v>
      </c>
      <c r="J8">
        <v>15</v>
      </c>
      <c r="K8">
        <v>13361</v>
      </c>
    </row>
    <row r="9" spans="1:11" x14ac:dyDescent="0.2">
      <c r="A9" s="2" t="s">
        <v>42</v>
      </c>
      <c r="B9">
        <v>14</v>
      </c>
      <c r="C9">
        <v>72803</v>
      </c>
      <c r="D9">
        <v>11905</v>
      </c>
      <c r="E9">
        <v>10991</v>
      </c>
      <c r="F9">
        <v>11277</v>
      </c>
      <c r="G9">
        <v>10400</v>
      </c>
      <c r="H9">
        <v>0</v>
      </c>
      <c r="I9">
        <v>0</v>
      </c>
      <c r="J9">
        <v>14</v>
      </c>
      <c r="K9">
        <v>10400</v>
      </c>
    </row>
    <row r="10" spans="1:11" x14ac:dyDescent="0.2">
      <c r="A10" s="2" t="s">
        <v>44</v>
      </c>
      <c r="B10">
        <v>9</v>
      </c>
      <c r="C10">
        <v>12448</v>
      </c>
      <c r="D10">
        <v>1636</v>
      </c>
      <c r="E10">
        <v>1596</v>
      </c>
      <c r="F10">
        <v>700</v>
      </c>
      <c r="G10">
        <v>681</v>
      </c>
      <c r="H10">
        <v>1</v>
      </c>
      <c r="I10">
        <v>12</v>
      </c>
      <c r="J10">
        <v>8</v>
      </c>
      <c r="K10">
        <v>669</v>
      </c>
    </row>
    <row r="11" spans="1:11" x14ac:dyDescent="0.2">
      <c r="A11" s="2" t="s">
        <v>43</v>
      </c>
      <c r="B11">
        <v>1</v>
      </c>
      <c r="C11">
        <v>13031</v>
      </c>
      <c r="D11">
        <v>132</v>
      </c>
      <c r="E11">
        <v>40</v>
      </c>
      <c r="F11">
        <v>96</v>
      </c>
      <c r="G11">
        <v>7</v>
      </c>
      <c r="H11">
        <v>1</v>
      </c>
      <c r="I11">
        <v>7</v>
      </c>
      <c r="J11">
        <v>0</v>
      </c>
      <c r="K11">
        <v>0</v>
      </c>
    </row>
    <row r="12" spans="1:11" x14ac:dyDescent="0.2">
      <c r="A12" s="2" t="s">
        <v>9</v>
      </c>
      <c r="B12">
        <f>SUM(B2:B11)</f>
        <v>753</v>
      </c>
      <c r="C12">
        <f t="shared" ref="C12:K12" si="0">SUM(C2:C11)</f>
        <v>6552204</v>
      </c>
      <c r="D12">
        <f t="shared" si="0"/>
        <v>712565</v>
      </c>
      <c r="E12">
        <f t="shared" si="0"/>
        <v>631627</v>
      </c>
      <c r="F12">
        <f t="shared" si="0"/>
        <v>533152</v>
      </c>
      <c r="G12">
        <f t="shared" si="0"/>
        <v>474746</v>
      </c>
      <c r="H12">
        <f t="shared" si="0"/>
        <v>14</v>
      </c>
      <c r="I12">
        <f t="shared" si="0"/>
        <v>4833</v>
      </c>
      <c r="J12">
        <f t="shared" si="0"/>
        <v>739</v>
      </c>
      <c r="K12">
        <f t="shared" si="0"/>
        <v>46991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1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264</v>
      </c>
      <c r="C2">
        <v>1165530</v>
      </c>
      <c r="D2">
        <v>5369</v>
      </c>
      <c r="E2">
        <v>5369</v>
      </c>
      <c r="F2">
        <v>3877</v>
      </c>
      <c r="G2">
        <v>3877</v>
      </c>
      <c r="H2">
        <v>0</v>
      </c>
      <c r="I2">
        <v>0</v>
      </c>
      <c r="J2">
        <v>264</v>
      </c>
      <c r="K2">
        <v>3877</v>
      </c>
    </row>
    <row r="3" spans="1:11" x14ac:dyDescent="0.2">
      <c r="A3" s="2" t="s">
        <v>36</v>
      </c>
      <c r="B3">
        <v>182</v>
      </c>
      <c r="C3">
        <v>1188117</v>
      </c>
      <c r="D3">
        <v>21000</v>
      </c>
      <c r="E3">
        <v>14912</v>
      </c>
      <c r="F3">
        <v>16544</v>
      </c>
      <c r="G3">
        <v>11776</v>
      </c>
      <c r="H3">
        <v>7</v>
      </c>
      <c r="I3">
        <v>8087</v>
      </c>
      <c r="J3">
        <v>175</v>
      </c>
      <c r="K3">
        <v>3689</v>
      </c>
    </row>
    <row r="4" spans="1:11" x14ac:dyDescent="0.2">
      <c r="A4" s="2" t="s">
        <v>37</v>
      </c>
      <c r="B4">
        <v>63</v>
      </c>
      <c r="C4">
        <v>1450233</v>
      </c>
      <c r="D4">
        <v>21343</v>
      </c>
      <c r="E4">
        <v>17400</v>
      </c>
      <c r="F4">
        <v>5305</v>
      </c>
      <c r="G4">
        <v>3646</v>
      </c>
      <c r="H4">
        <v>1</v>
      </c>
      <c r="I4">
        <v>33</v>
      </c>
      <c r="J4">
        <v>62</v>
      </c>
      <c r="K4">
        <v>3613</v>
      </c>
    </row>
    <row r="5" spans="1:11" x14ac:dyDescent="0.2">
      <c r="A5" s="2" t="s">
        <v>38</v>
      </c>
      <c r="B5">
        <v>56</v>
      </c>
      <c r="C5">
        <v>596779</v>
      </c>
      <c r="D5">
        <v>1744</v>
      </c>
      <c r="E5">
        <v>1744</v>
      </c>
      <c r="F5">
        <v>1449</v>
      </c>
      <c r="G5">
        <v>1449</v>
      </c>
      <c r="H5">
        <v>0</v>
      </c>
      <c r="I5">
        <v>0</v>
      </c>
      <c r="J5">
        <v>56</v>
      </c>
      <c r="K5">
        <v>1449</v>
      </c>
    </row>
    <row r="6" spans="1:11" x14ac:dyDescent="0.2">
      <c r="A6" s="2" t="s">
        <v>39</v>
      </c>
      <c r="B6">
        <v>36</v>
      </c>
      <c r="C6">
        <v>686867</v>
      </c>
      <c r="D6">
        <v>6186</v>
      </c>
      <c r="E6">
        <v>5107</v>
      </c>
      <c r="F6">
        <v>2813</v>
      </c>
      <c r="G6">
        <v>2151</v>
      </c>
      <c r="H6">
        <v>4</v>
      </c>
      <c r="I6">
        <v>206</v>
      </c>
      <c r="J6">
        <v>32</v>
      </c>
      <c r="K6">
        <v>1945</v>
      </c>
    </row>
    <row r="7" spans="1:11" x14ac:dyDescent="0.2">
      <c r="A7" s="2" t="s">
        <v>41</v>
      </c>
      <c r="B7">
        <v>20</v>
      </c>
      <c r="C7">
        <v>137332</v>
      </c>
      <c r="D7">
        <v>1502</v>
      </c>
      <c r="E7">
        <v>1232</v>
      </c>
      <c r="F7">
        <v>577</v>
      </c>
      <c r="G7">
        <v>469</v>
      </c>
      <c r="H7">
        <v>0</v>
      </c>
      <c r="I7">
        <v>0</v>
      </c>
      <c r="J7">
        <v>20</v>
      </c>
      <c r="K7">
        <v>469</v>
      </c>
    </row>
    <row r="8" spans="1:11" x14ac:dyDescent="0.2">
      <c r="A8" s="2" t="s">
        <v>42</v>
      </c>
      <c r="B8">
        <v>20</v>
      </c>
      <c r="C8">
        <v>103951</v>
      </c>
      <c r="D8">
        <v>1332</v>
      </c>
      <c r="E8">
        <v>1244</v>
      </c>
      <c r="F8">
        <v>844</v>
      </c>
      <c r="G8">
        <v>774</v>
      </c>
      <c r="H8">
        <v>2</v>
      </c>
      <c r="I8">
        <v>51</v>
      </c>
      <c r="J8">
        <v>18</v>
      </c>
      <c r="K8">
        <v>723</v>
      </c>
    </row>
    <row r="9" spans="1:11" x14ac:dyDescent="0.2">
      <c r="A9" s="2" t="s">
        <v>40</v>
      </c>
      <c r="B9">
        <v>20</v>
      </c>
      <c r="C9">
        <v>238291</v>
      </c>
      <c r="D9">
        <v>3087</v>
      </c>
      <c r="E9">
        <v>2695</v>
      </c>
      <c r="F9">
        <v>1053</v>
      </c>
      <c r="G9">
        <v>711</v>
      </c>
      <c r="H9">
        <v>3</v>
      </c>
      <c r="I9">
        <v>210</v>
      </c>
      <c r="J9">
        <v>17</v>
      </c>
      <c r="K9">
        <v>501</v>
      </c>
    </row>
    <row r="10" spans="1:11" x14ac:dyDescent="0.2">
      <c r="A10" s="2" t="s">
        <v>44</v>
      </c>
      <c r="B10">
        <v>3</v>
      </c>
      <c r="C10">
        <v>4581</v>
      </c>
      <c r="D10">
        <v>32</v>
      </c>
      <c r="E10">
        <v>32</v>
      </c>
      <c r="F10">
        <v>30</v>
      </c>
      <c r="G10">
        <v>30</v>
      </c>
      <c r="H10">
        <v>0</v>
      </c>
      <c r="I10">
        <v>0</v>
      </c>
      <c r="J10">
        <v>3</v>
      </c>
      <c r="K10">
        <v>30</v>
      </c>
    </row>
    <row r="11" spans="1:11" x14ac:dyDescent="0.2">
      <c r="A11" s="2" t="s">
        <v>43</v>
      </c>
      <c r="B11">
        <v>2</v>
      </c>
      <c r="C11">
        <v>20194</v>
      </c>
      <c r="D11">
        <v>277</v>
      </c>
      <c r="E11">
        <v>249</v>
      </c>
      <c r="F11">
        <v>74</v>
      </c>
      <c r="G11">
        <v>53</v>
      </c>
      <c r="H11">
        <v>0</v>
      </c>
      <c r="I11">
        <v>0</v>
      </c>
      <c r="J11">
        <v>2</v>
      </c>
      <c r="K11">
        <v>53</v>
      </c>
    </row>
    <row r="12" spans="1:11" x14ac:dyDescent="0.2">
      <c r="A12" s="2" t="s">
        <v>9</v>
      </c>
      <c r="B12">
        <f>SUM(B2:B11)</f>
        <v>666</v>
      </c>
      <c r="C12">
        <f t="shared" ref="C12:K12" si="0">SUM(C2:C11)</f>
        <v>5591875</v>
      </c>
      <c r="D12">
        <f t="shared" si="0"/>
        <v>61872</v>
      </c>
      <c r="E12">
        <f t="shared" si="0"/>
        <v>49984</v>
      </c>
      <c r="F12">
        <f t="shared" si="0"/>
        <v>32566</v>
      </c>
      <c r="G12">
        <f t="shared" si="0"/>
        <v>24936</v>
      </c>
      <c r="H12">
        <f t="shared" si="0"/>
        <v>17</v>
      </c>
      <c r="I12">
        <f t="shared" si="0"/>
        <v>8587</v>
      </c>
      <c r="J12">
        <f t="shared" si="0"/>
        <v>649</v>
      </c>
      <c r="K12">
        <f t="shared" si="0"/>
        <v>1634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"/>
  <sheetViews>
    <sheetView zoomScaleNormal="100" workbookViewId="0">
      <selection activeCell="J12" sqref="J12"/>
    </sheetView>
  </sheetViews>
  <sheetFormatPr baseColWidth="10" defaultColWidth="8.83203125" defaultRowHeight="15" x14ac:dyDescent="0.2"/>
  <cols>
    <col min="1" max="1" width="21.5" customWidth="1"/>
    <col min="2" max="2" width="22.83203125" customWidth="1"/>
    <col min="3" max="3" width="13.6640625" bestFit="1" customWidth="1"/>
    <col min="4" max="4" width="23.1640625" bestFit="1" customWidth="1"/>
    <col min="5" max="5" width="13.33203125" bestFit="1" customWidth="1"/>
    <col min="6" max="6" width="14.1640625" bestFit="1" customWidth="1"/>
    <col min="7" max="7" width="13.6640625" customWidth="1"/>
    <col min="8" max="8" width="13.5" customWidth="1"/>
    <col min="9" max="9" width="13.33203125" customWidth="1"/>
    <col min="10" max="10" width="17.1640625" customWidth="1"/>
    <col min="11" max="11" width="17.5" customWidth="1"/>
  </cols>
  <sheetData>
    <row r="1" spans="1:11" ht="64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325</v>
      </c>
      <c r="C2">
        <v>1589625</v>
      </c>
      <c r="D2">
        <v>851043</v>
      </c>
      <c r="E2">
        <v>851043</v>
      </c>
      <c r="F2">
        <v>496391</v>
      </c>
      <c r="G2">
        <v>496391</v>
      </c>
      <c r="H2">
        <v>2</v>
      </c>
      <c r="I2">
        <v>1925</v>
      </c>
      <c r="J2">
        <v>323</v>
      </c>
      <c r="K2">
        <v>494466</v>
      </c>
    </row>
    <row r="3" spans="1:11" x14ac:dyDescent="0.2">
      <c r="A3" s="2" t="s">
        <v>36</v>
      </c>
      <c r="B3">
        <v>220</v>
      </c>
      <c r="C3">
        <v>1572516</v>
      </c>
      <c r="D3">
        <v>756470</v>
      </c>
      <c r="E3">
        <v>658784</v>
      </c>
      <c r="F3">
        <v>475282</v>
      </c>
      <c r="G3">
        <v>395559</v>
      </c>
      <c r="H3">
        <v>0</v>
      </c>
      <c r="I3">
        <v>0</v>
      </c>
      <c r="J3">
        <v>220</v>
      </c>
      <c r="K3">
        <v>395559</v>
      </c>
    </row>
    <row r="4" spans="1:11" x14ac:dyDescent="0.2">
      <c r="A4" s="2" t="s">
        <v>37</v>
      </c>
      <c r="B4">
        <v>68</v>
      </c>
      <c r="C4">
        <v>1628308</v>
      </c>
      <c r="D4">
        <v>977054</v>
      </c>
      <c r="E4">
        <v>800326</v>
      </c>
      <c r="F4">
        <v>149737</v>
      </c>
      <c r="G4">
        <v>67873</v>
      </c>
      <c r="H4">
        <v>10</v>
      </c>
      <c r="I4">
        <v>2029</v>
      </c>
      <c r="J4">
        <v>58</v>
      </c>
      <c r="K4">
        <v>65844</v>
      </c>
    </row>
    <row r="5" spans="1:11" x14ac:dyDescent="0.2">
      <c r="A5" s="2" t="s">
        <v>38</v>
      </c>
      <c r="B5">
        <v>67</v>
      </c>
      <c r="C5">
        <v>924593</v>
      </c>
      <c r="D5">
        <v>584863</v>
      </c>
      <c r="E5">
        <v>584863</v>
      </c>
      <c r="F5">
        <v>520969</v>
      </c>
      <c r="G5">
        <v>520969</v>
      </c>
      <c r="H5">
        <v>0</v>
      </c>
      <c r="I5">
        <v>0</v>
      </c>
      <c r="J5">
        <v>67</v>
      </c>
      <c r="K5">
        <v>520969</v>
      </c>
    </row>
    <row r="6" spans="1:11" x14ac:dyDescent="0.2">
      <c r="A6" s="2" t="s">
        <v>45</v>
      </c>
      <c r="B6">
        <v>37</v>
      </c>
      <c r="C6">
        <v>716741</v>
      </c>
      <c r="D6">
        <v>322637</v>
      </c>
      <c r="E6">
        <v>283591</v>
      </c>
      <c r="F6">
        <v>99891</v>
      </c>
      <c r="G6">
        <v>75766</v>
      </c>
      <c r="H6">
        <v>2</v>
      </c>
      <c r="I6">
        <v>6253</v>
      </c>
      <c r="J6">
        <v>35</v>
      </c>
      <c r="K6">
        <v>69513</v>
      </c>
    </row>
    <row r="7" spans="1:11" x14ac:dyDescent="0.2">
      <c r="A7" s="2" t="s">
        <v>40</v>
      </c>
      <c r="B7">
        <v>19</v>
      </c>
      <c r="C7">
        <v>226571</v>
      </c>
      <c r="D7">
        <v>102504</v>
      </c>
      <c r="E7">
        <v>82695</v>
      </c>
      <c r="F7">
        <v>72389</v>
      </c>
      <c r="G7">
        <v>53347</v>
      </c>
      <c r="H7">
        <v>1</v>
      </c>
      <c r="I7">
        <v>2788</v>
      </c>
      <c r="J7">
        <v>18</v>
      </c>
      <c r="K7">
        <v>50559</v>
      </c>
    </row>
    <row r="8" spans="1:11" x14ac:dyDescent="0.2">
      <c r="A8" s="2" t="s">
        <v>41</v>
      </c>
      <c r="B8">
        <v>17</v>
      </c>
      <c r="C8">
        <v>117617</v>
      </c>
      <c r="D8">
        <v>72018</v>
      </c>
      <c r="E8">
        <v>66521</v>
      </c>
      <c r="F8">
        <v>12515</v>
      </c>
      <c r="G8">
        <v>10328</v>
      </c>
      <c r="H8">
        <v>0</v>
      </c>
      <c r="I8">
        <v>0</v>
      </c>
      <c r="J8">
        <v>17</v>
      </c>
      <c r="K8">
        <v>10328</v>
      </c>
    </row>
    <row r="9" spans="1:11" x14ac:dyDescent="0.2">
      <c r="A9" s="2" t="s">
        <v>44</v>
      </c>
      <c r="B9">
        <v>7</v>
      </c>
      <c r="C9">
        <v>12048</v>
      </c>
      <c r="D9">
        <v>6477</v>
      </c>
      <c r="E9">
        <v>6213</v>
      </c>
      <c r="F9">
        <v>1919</v>
      </c>
      <c r="G9">
        <v>1804</v>
      </c>
      <c r="H9">
        <v>0</v>
      </c>
      <c r="I9">
        <v>0</v>
      </c>
      <c r="J9">
        <v>7</v>
      </c>
      <c r="K9">
        <v>1804</v>
      </c>
    </row>
    <row r="10" spans="1:11" x14ac:dyDescent="0.2">
      <c r="A10" s="2" t="s">
        <v>42</v>
      </c>
      <c r="B10">
        <v>2</v>
      </c>
      <c r="C10">
        <v>9767</v>
      </c>
      <c r="D10">
        <v>2277</v>
      </c>
      <c r="E10">
        <v>2211</v>
      </c>
      <c r="F10">
        <v>790</v>
      </c>
      <c r="G10">
        <v>746</v>
      </c>
      <c r="H10">
        <v>0</v>
      </c>
      <c r="I10">
        <v>0</v>
      </c>
      <c r="J10">
        <v>2</v>
      </c>
      <c r="K10">
        <v>746</v>
      </c>
    </row>
    <row r="11" spans="1:11" x14ac:dyDescent="0.2">
      <c r="A11" s="2" t="s">
        <v>43</v>
      </c>
      <c r="B11">
        <v>1</v>
      </c>
      <c r="C11">
        <v>13031</v>
      </c>
      <c r="D11">
        <v>3916</v>
      </c>
      <c r="E11">
        <v>3557</v>
      </c>
      <c r="F11">
        <v>336</v>
      </c>
      <c r="G11">
        <v>64</v>
      </c>
      <c r="H11">
        <v>1</v>
      </c>
      <c r="I11">
        <v>64</v>
      </c>
      <c r="J11">
        <v>0</v>
      </c>
      <c r="K11">
        <v>0</v>
      </c>
    </row>
    <row r="12" spans="1:11" x14ac:dyDescent="0.2">
      <c r="A12" s="2" t="s">
        <v>9</v>
      </c>
      <c r="B12">
        <f>SUM(B2:B11)</f>
        <v>763</v>
      </c>
      <c r="C12">
        <f t="shared" ref="C12:K12" si="0">SUM(C2:C11)</f>
        <v>6810817</v>
      </c>
      <c r="D12">
        <f t="shared" si="0"/>
        <v>3679259</v>
      </c>
      <c r="E12">
        <f t="shared" si="0"/>
        <v>3339804</v>
      </c>
      <c r="F12">
        <f t="shared" si="0"/>
        <v>1830219</v>
      </c>
      <c r="G12">
        <f t="shared" si="0"/>
        <v>1622847</v>
      </c>
      <c r="H12">
        <f t="shared" si="0"/>
        <v>16</v>
      </c>
      <c r="I12">
        <f t="shared" si="0"/>
        <v>13059</v>
      </c>
      <c r="J12">
        <f t="shared" si="0"/>
        <v>747</v>
      </c>
      <c r="K12">
        <f t="shared" si="0"/>
        <v>160978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1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289</v>
      </c>
      <c r="C2">
        <v>1375552</v>
      </c>
      <c r="D2">
        <v>43733</v>
      </c>
      <c r="E2">
        <v>43733</v>
      </c>
      <c r="F2">
        <v>38459</v>
      </c>
      <c r="G2">
        <v>38459</v>
      </c>
      <c r="H2">
        <v>0</v>
      </c>
      <c r="I2">
        <v>0</v>
      </c>
      <c r="J2">
        <v>289</v>
      </c>
      <c r="K2">
        <v>38459</v>
      </c>
    </row>
    <row r="3" spans="1:11" x14ac:dyDescent="0.2">
      <c r="A3" s="2" t="s">
        <v>36</v>
      </c>
      <c r="B3">
        <v>213</v>
      </c>
      <c r="C3">
        <v>1336759</v>
      </c>
      <c r="D3">
        <v>48517</v>
      </c>
      <c r="E3">
        <v>44960</v>
      </c>
      <c r="F3">
        <v>38373</v>
      </c>
      <c r="G3">
        <v>35517</v>
      </c>
      <c r="H3">
        <v>3</v>
      </c>
      <c r="I3">
        <v>64</v>
      </c>
      <c r="J3">
        <v>210</v>
      </c>
      <c r="K3">
        <v>35453</v>
      </c>
    </row>
    <row r="4" spans="1:11" x14ac:dyDescent="0.2">
      <c r="A4" s="2" t="s">
        <v>37</v>
      </c>
      <c r="B4">
        <v>71</v>
      </c>
      <c r="C4">
        <v>1616029</v>
      </c>
      <c r="D4">
        <v>75423</v>
      </c>
      <c r="E4">
        <v>65489</v>
      </c>
      <c r="F4">
        <v>45579</v>
      </c>
      <c r="G4">
        <v>38942</v>
      </c>
      <c r="H4">
        <v>3</v>
      </c>
      <c r="I4">
        <v>1312</v>
      </c>
      <c r="J4">
        <v>68</v>
      </c>
      <c r="K4">
        <v>37630</v>
      </c>
    </row>
    <row r="5" spans="1:11" x14ac:dyDescent="0.2">
      <c r="A5" s="2" t="s">
        <v>38</v>
      </c>
      <c r="B5">
        <v>64</v>
      </c>
      <c r="C5">
        <v>864113</v>
      </c>
      <c r="D5">
        <v>14449</v>
      </c>
      <c r="E5">
        <v>14449</v>
      </c>
      <c r="F5">
        <v>12932</v>
      </c>
      <c r="G5">
        <v>12932</v>
      </c>
      <c r="H5">
        <v>5</v>
      </c>
      <c r="I5">
        <v>309</v>
      </c>
      <c r="J5">
        <v>59</v>
      </c>
      <c r="K5">
        <v>12623</v>
      </c>
    </row>
    <row r="6" spans="1:11" x14ac:dyDescent="0.2">
      <c r="A6" s="2" t="s">
        <v>45</v>
      </c>
      <c r="B6">
        <v>36</v>
      </c>
      <c r="C6">
        <v>686867</v>
      </c>
      <c r="D6">
        <v>33407</v>
      </c>
      <c r="E6">
        <v>29915</v>
      </c>
      <c r="F6">
        <v>24347</v>
      </c>
      <c r="G6">
        <v>22017</v>
      </c>
      <c r="H6">
        <v>0</v>
      </c>
      <c r="I6">
        <v>0</v>
      </c>
      <c r="J6">
        <v>36</v>
      </c>
      <c r="K6">
        <v>22017</v>
      </c>
    </row>
    <row r="7" spans="1:11" x14ac:dyDescent="0.2">
      <c r="A7" s="2" t="s">
        <v>41</v>
      </c>
      <c r="B7">
        <v>23</v>
      </c>
      <c r="C7">
        <v>154149</v>
      </c>
      <c r="D7">
        <v>4966</v>
      </c>
      <c r="E7">
        <v>4325</v>
      </c>
      <c r="F7">
        <v>3649</v>
      </c>
      <c r="G7">
        <v>3173</v>
      </c>
      <c r="H7">
        <v>0</v>
      </c>
      <c r="I7">
        <v>0</v>
      </c>
      <c r="J7">
        <v>23</v>
      </c>
      <c r="K7">
        <v>3173</v>
      </c>
    </row>
    <row r="8" spans="1:11" x14ac:dyDescent="0.2">
      <c r="A8" s="2" t="s">
        <v>42</v>
      </c>
      <c r="B8">
        <v>22</v>
      </c>
      <c r="C8">
        <v>113048</v>
      </c>
      <c r="D8">
        <v>12191</v>
      </c>
      <c r="E8">
        <v>11237</v>
      </c>
      <c r="F8">
        <v>8639</v>
      </c>
      <c r="G8">
        <v>7778</v>
      </c>
      <c r="H8">
        <v>0</v>
      </c>
      <c r="I8">
        <v>0</v>
      </c>
      <c r="J8">
        <v>22</v>
      </c>
      <c r="K8">
        <v>7778</v>
      </c>
    </row>
    <row r="9" spans="1:11" x14ac:dyDescent="0.2">
      <c r="A9" s="2" t="s">
        <v>44</v>
      </c>
      <c r="B9">
        <v>15</v>
      </c>
      <c r="C9">
        <v>19319</v>
      </c>
      <c r="D9">
        <v>493</v>
      </c>
      <c r="E9">
        <v>488</v>
      </c>
      <c r="F9">
        <v>393</v>
      </c>
      <c r="G9">
        <v>389</v>
      </c>
      <c r="H9">
        <v>1</v>
      </c>
      <c r="I9">
        <v>21</v>
      </c>
      <c r="J9">
        <v>14</v>
      </c>
      <c r="K9">
        <v>368</v>
      </c>
    </row>
    <row r="10" spans="1:11" x14ac:dyDescent="0.2">
      <c r="A10" s="2" t="s">
        <v>40</v>
      </c>
      <c r="B10">
        <v>12</v>
      </c>
      <c r="C10">
        <v>145238</v>
      </c>
      <c r="D10">
        <v>5878</v>
      </c>
      <c r="E10">
        <v>5293</v>
      </c>
      <c r="F10">
        <v>2305</v>
      </c>
      <c r="G10">
        <v>1756</v>
      </c>
      <c r="H10">
        <v>2</v>
      </c>
      <c r="I10">
        <v>318</v>
      </c>
      <c r="J10">
        <v>10</v>
      </c>
      <c r="K10">
        <v>1438</v>
      </c>
    </row>
    <row r="11" spans="1:11" x14ac:dyDescent="0.2">
      <c r="A11" s="2" t="s">
        <v>43</v>
      </c>
      <c r="B11">
        <v>1</v>
      </c>
      <c r="C11">
        <v>13031</v>
      </c>
      <c r="D11">
        <v>744</v>
      </c>
      <c r="E11">
        <v>653</v>
      </c>
      <c r="F11">
        <v>78</v>
      </c>
      <c r="G11">
        <v>11</v>
      </c>
      <c r="H11">
        <v>0</v>
      </c>
      <c r="I11">
        <v>0</v>
      </c>
      <c r="J11">
        <v>1</v>
      </c>
      <c r="K11">
        <v>11</v>
      </c>
    </row>
    <row r="12" spans="1:11" x14ac:dyDescent="0.2">
      <c r="A12" s="2" t="s">
        <v>9</v>
      </c>
      <c r="B12">
        <f>SUM(B2:B11)</f>
        <v>746</v>
      </c>
      <c r="C12">
        <f t="shared" ref="C12:K12" si="0">SUM(C2:C11)</f>
        <v>6324105</v>
      </c>
      <c r="D12">
        <f t="shared" si="0"/>
        <v>239801</v>
      </c>
      <c r="E12">
        <f t="shared" si="0"/>
        <v>220542</v>
      </c>
      <c r="F12">
        <f t="shared" si="0"/>
        <v>174754</v>
      </c>
      <c r="G12">
        <f t="shared" si="0"/>
        <v>160974</v>
      </c>
      <c r="H12">
        <f t="shared" si="0"/>
        <v>14</v>
      </c>
      <c r="I12">
        <f t="shared" si="0"/>
        <v>2024</v>
      </c>
      <c r="J12">
        <f t="shared" si="0"/>
        <v>732</v>
      </c>
      <c r="K12">
        <f t="shared" si="0"/>
        <v>15895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1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5</v>
      </c>
      <c r="B2">
        <v>390</v>
      </c>
      <c r="C2">
        <v>1878099</v>
      </c>
      <c r="D2">
        <v>263944</v>
      </c>
      <c r="E2">
        <v>263944</v>
      </c>
      <c r="F2">
        <v>215173</v>
      </c>
      <c r="G2">
        <v>215173</v>
      </c>
      <c r="H2">
        <v>3</v>
      </c>
      <c r="I2">
        <v>2039</v>
      </c>
      <c r="J2">
        <v>387</v>
      </c>
      <c r="K2">
        <v>213134</v>
      </c>
    </row>
    <row r="3" spans="1:11" x14ac:dyDescent="0.2">
      <c r="A3" s="2" t="s">
        <v>36</v>
      </c>
      <c r="B3">
        <v>133</v>
      </c>
      <c r="C3">
        <v>958234</v>
      </c>
      <c r="D3">
        <v>58035</v>
      </c>
      <c r="E3">
        <v>53237</v>
      </c>
      <c r="F3">
        <v>45751</v>
      </c>
      <c r="G3">
        <v>41810</v>
      </c>
      <c r="H3">
        <v>2</v>
      </c>
      <c r="I3">
        <v>589</v>
      </c>
      <c r="J3">
        <v>131</v>
      </c>
      <c r="K3">
        <v>41221</v>
      </c>
    </row>
    <row r="4" spans="1:11" x14ac:dyDescent="0.2">
      <c r="A4" s="2" t="s">
        <v>37</v>
      </c>
      <c r="B4">
        <v>69</v>
      </c>
      <c r="C4">
        <v>1659073</v>
      </c>
      <c r="D4">
        <v>109897</v>
      </c>
      <c r="E4">
        <v>89188</v>
      </c>
      <c r="F4">
        <v>65443</v>
      </c>
      <c r="G4">
        <v>51363</v>
      </c>
      <c r="H4">
        <v>0</v>
      </c>
      <c r="I4">
        <v>0</v>
      </c>
      <c r="J4">
        <v>69</v>
      </c>
      <c r="K4">
        <v>51363</v>
      </c>
    </row>
    <row r="5" spans="1:11" x14ac:dyDescent="0.2">
      <c r="A5" s="2" t="s">
        <v>38</v>
      </c>
      <c r="B5">
        <v>67</v>
      </c>
      <c r="C5">
        <v>910520</v>
      </c>
      <c r="D5">
        <v>46378</v>
      </c>
      <c r="E5">
        <v>46378</v>
      </c>
      <c r="F5">
        <v>45585</v>
      </c>
      <c r="G5">
        <v>45585</v>
      </c>
      <c r="H5">
        <v>2</v>
      </c>
      <c r="I5">
        <v>2086</v>
      </c>
      <c r="J5">
        <v>65</v>
      </c>
      <c r="K5">
        <v>43499</v>
      </c>
    </row>
    <row r="6" spans="1:11" x14ac:dyDescent="0.2">
      <c r="A6" s="2" t="s">
        <v>39</v>
      </c>
      <c r="B6">
        <v>36</v>
      </c>
      <c r="C6">
        <v>686867</v>
      </c>
      <c r="D6">
        <v>47164</v>
      </c>
      <c r="E6">
        <v>40535</v>
      </c>
      <c r="F6">
        <v>29408</v>
      </c>
      <c r="G6">
        <v>25226</v>
      </c>
      <c r="H6">
        <v>0</v>
      </c>
      <c r="I6">
        <v>0</v>
      </c>
      <c r="J6">
        <v>36</v>
      </c>
      <c r="K6">
        <v>25226</v>
      </c>
    </row>
    <row r="7" spans="1:11" x14ac:dyDescent="0.2">
      <c r="A7" s="2" t="s">
        <v>40</v>
      </c>
      <c r="B7">
        <v>22</v>
      </c>
      <c r="C7">
        <v>258820</v>
      </c>
      <c r="D7">
        <v>34835</v>
      </c>
      <c r="E7">
        <v>30896</v>
      </c>
      <c r="F7">
        <v>29421</v>
      </c>
      <c r="G7">
        <v>25688</v>
      </c>
      <c r="H7">
        <v>2</v>
      </c>
      <c r="I7">
        <v>2592</v>
      </c>
      <c r="J7">
        <v>20</v>
      </c>
      <c r="K7">
        <v>23096</v>
      </c>
    </row>
    <row r="8" spans="1:11" x14ac:dyDescent="0.2">
      <c r="A8" s="2" t="s">
        <v>41</v>
      </c>
      <c r="B8">
        <v>19</v>
      </c>
      <c r="C8">
        <v>131119</v>
      </c>
      <c r="D8">
        <v>14989</v>
      </c>
      <c r="E8">
        <v>12148</v>
      </c>
      <c r="F8">
        <v>6734</v>
      </c>
      <c r="G8">
        <v>5508</v>
      </c>
      <c r="H8">
        <v>0</v>
      </c>
      <c r="I8">
        <v>0</v>
      </c>
      <c r="J8">
        <v>19</v>
      </c>
      <c r="K8">
        <v>5508</v>
      </c>
    </row>
    <row r="9" spans="1:11" x14ac:dyDescent="0.2">
      <c r="A9" s="2" t="s">
        <v>44</v>
      </c>
      <c r="B9">
        <v>14</v>
      </c>
      <c r="C9">
        <v>17198</v>
      </c>
      <c r="D9">
        <v>614</v>
      </c>
      <c r="E9">
        <v>600</v>
      </c>
      <c r="F9">
        <v>503</v>
      </c>
      <c r="G9">
        <v>494</v>
      </c>
      <c r="H9">
        <v>0</v>
      </c>
      <c r="I9">
        <v>0</v>
      </c>
      <c r="J9">
        <v>14</v>
      </c>
      <c r="K9">
        <v>494</v>
      </c>
    </row>
    <row r="10" spans="1:11" x14ac:dyDescent="0.2">
      <c r="A10" s="2" t="s">
        <v>42</v>
      </c>
      <c r="B10">
        <v>14</v>
      </c>
      <c r="C10">
        <v>75046</v>
      </c>
      <c r="D10">
        <v>7608</v>
      </c>
      <c r="E10">
        <v>7169</v>
      </c>
      <c r="F10">
        <v>6601</v>
      </c>
      <c r="G10">
        <v>6186</v>
      </c>
      <c r="H10">
        <v>0</v>
      </c>
      <c r="I10">
        <v>0</v>
      </c>
      <c r="J10">
        <v>14</v>
      </c>
      <c r="K10">
        <v>6186</v>
      </c>
    </row>
    <row r="11" spans="1:11" x14ac:dyDescent="0.2">
      <c r="A11" s="2" t="s">
        <v>43</v>
      </c>
      <c r="B11">
        <v>1</v>
      </c>
      <c r="C11">
        <v>13031</v>
      </c>
      <c r="D11">
        <v>1069</v>
      </c>
      <c r="E11">
        <v>695</v>
      </c>
      <c r="F11">
        <v>845</v>
      </c>
      <c r="G11">
        <v>482</v>
      </c>
      <c r="H11">
        <v>0</v>
      </c>
      <c r="I11">
        <v>0</v>
      </c>
      <c r="J11">
        <v>1</v>
      </c>
      <c r="K11">
        <v>482</v>
      </c>
    </row>
    <row r="12" spans="1:11" x14ac:dyDescent="0.2">
      <c r="A12" s="2" t="s">
        <v>9</v>
      </c>
      <c r="B12">
        <f t="shared" ref="B12:K12" si="0">SUM(B2:B11)</f>
        <v>765</v>
      </c>
      <c r="C12">
        <f t="shared" si="0"/>
        <v>6588007</v>
      </c>
      <c r="D12">
        <f t="shared" si="0"/>
        <v>584533</v>
      </c>
      <c r="E12">
        <f t="shared" si="0"/>
        <v>544790</v>
      </c>
      <c r="F12">
        <f t="shared" si="0"/>
        <v>445464</v>
      </c>
      <c r="G12">
        <f t="shared" si="0"/>
        <v>417515</v>
      </c>
      <c r="H12">
        <f t="shared" si="0"/>
        <v>9</v>
      </c>
      <c r="I12">
        <f t="shared" si="0"/>
        <v>7306</v>
      </c>
      <c r="J12">
        <f t="shared" si="0"/>
        <v>756</v>
      </c>
      <c r="K12">
        <f t="shared" si="0"/>
        <v>410209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2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11" ht="128" x14ac:dyDescent="0.2">
      <c r="A1" s="3" t="s">
        <v>8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33</v>
      </c>
      <c r="H1" s="3" t="s">
        <v>29</v>
      </c>
      <c r="I1" s="3" t="s">
        <v>32</v>
      </c>
      <c r="J1" s="3" t="s">
        <v>30</v>
      </c>
      <c r="K1" s="3" t="s">
        <v>34</v>
      </c>
    </row>
    <row r="2" spans="1:11" x14ac:dyDescent="0.2">
      <c r="A2" s="2" t="s">
        <v>36</v>
      </c>
      <c r="B2">
        <v>265</v>
      </c>
      <c r="C2">
        <v>1687952</v>
      </c>
      <c r="D2">
        <v>481806</v>
      </c>
      <c r="E2">
        <v>438747</v>
      </c>
      <c r="F2">
        <v>387828</v>
      </c>
      <c r="G2">
        <v>350220</v>
      </c>
      <c r="H2">
        <v>2</v>
      </c>
      <c r="I2">
        <v>587</v>
      </c>
      <c r="J2">
        <v>263</v>
      </c>
      <c r="K2">
        <v>349633</v>
      </c>
    </row>
    <row r="3" spans="1:11" x14ac:dyDescent="0.2">
      <c r="A3" s="2" t="s">
        <v>35</v>
      </c>
      <c r="B3">
        <v>254</v>
      </c>
      <c r="C3">
        <v>1208130</v>
      </c>
      <c r="D3">
        <v>199183</v>
      </c>
      <c r="E3">
        <v>199183</v>
      </c>
      <c r="F3">
        <v>167941</v>
      </c>
      <c r="G3">
        <v>167941</v>
      </c>
      <c r="H3">
        <v>5</v>
      </c>
      <c r="I3">
        <v>2109</v>
      </c>
      <c r="J3">
        <v>249</v>
      </c>
      <c r="K3">
        <v>165832</v>
      </c>
    </row>
    <row r="4" spans="1:11" x14ac:dyDescent="0.2">
      <c r="A4" s="2" t="s">
        <v>37</v>
      </c>
      <c r="B4">
        <v>72</v>
      </c>
      <c r="C4">
        <v>1730303</v>
      </c>
      <c r="D4">
        <v>313516</v>
      </c>
      <c r="E4">
        <v>269085</v>
      </c>
      <c r="F4">
        <v>220261</v>
      </c>
      <c r="G4">
        <v>187482</v>
      </c>
      <c r="H4">
        <v>0</v>
      </c>
      <c r="I4">
        <v>0</v>
      </c>
      <c r="J4">
        <v>72</v>
      </c>
      <c r="K4">
        <v>187482</v>
      </c>
    </row>
    <row r="5" spans="1:11" x14ac:dyDescent="0.2">
      <c r="A5" s="2" t="s">
        <v>38</v>
      </c>
      <c r="B5">
        <v>67</v>
      </c>
      <c r="C5">
        <v>924593</v>
      </c>
      <c r="D5">
        <v>114881</v>
      </c>
      <c r="E5">
        <v>114881</v>
      </c>
      <c r="F5">
        <v>103633</v>
      </c>
      <c r="G5">
        <v>103633</v>
      </c>
      <c r="H5">
        <v>3</v>
      </c>
      <c r="I5">
        <v>1935</v>
      </c>
      <c r="J5">
        <v>64</v>
      </c>
      <c r="K5">
        <v>101698</v>
      </c>
    </row>
    <row r="6" spans="1:11" x14ac:dyDescent="0.2">
      <c r="A6" s="2" t="s">
        <v>39</v>
      </c>
      <c r="B6">
        <v>36</v>
      </c>
      <c r="C6">
        <v>686867</v>
      </c>
      <c r="D6">
        <v>229478</v>
      </c>
      <c r="E6">
        <v>192993</v>
      </c>
      <c r="F6">
        <v>190044</v>
      </c>
      <c r="G6">
        <v>159552</v>
      </c>
      <c r="H6">
        <v>0</v>
      </c>
      <c r="I6">
        <v>0</v>
      </c>
      <c r="J6">
        <v>36</v>
      </c>
      <c r="K6">
        <v>159552</v>
      </c>
    </row>
    <row r="7" spans="1:11" x14ac:dyDescent="0.2">
      <c r="A7" s="2" t="s">
        <v>41</v>
      </c>
      <c r="B7">
        <v>22</v>
      </c>
      <c r="C7">
        <v>147012</v>
      </c>
      <c r="D7">
        <v>30335</v>
      </c>
      <c r="E7">
        <v>26624</v>
      </c>
      <c r="F7">
        <v>23426</v>
      </c>
      <c r="G7">
        <v>20478</v>
      </c>
      <c r="H7">
        <v>0</v>
      </c>
      <c r="I7">
        <v>0</v>
      </c>
      <c r="J7">
        <v>22</v>
      </c>
      <c r="K7">
        <v>20478</v>
      </c>
    </row>
    <row r="8" spans="1:11" x14ac:dyDescent="0.2">
      <c r="A8" s="2" t="s">
        <v>42</v>
      </c>
      <c r="B8">
        <v>20</v>
      </c>
      <c r="C8">
        <v>102555</v>
      </c>
      <c r="D8">
        <v>38550</v>
      </c>
      <c r="E8">
        <v>34876</v>
      </c>
      <c r="F8">
        <v>30837</v>
      </c>
      <c r="G8">
        <v>27339</v>
      </c>
      <c r="H8">
        <v>0</v>
      </c>
      <c r="I8">
        <v>0</v>
      </c>
      <c r="J8">
        <v>20</v>
      </c>
      <c r="K8">
        <v>27339</v>
      </c>
    </row>
    <row r="9" spans="1:11" x14ac:dyDescent="0.2">
      <c r="A9" s="2" t="s">
        <v>44</v>
      </c>
      <c r="B9">
        <v>12</v>
      </c>
      <c r="C9">
        <v>16460</v>
      </c>
      <c r="D9">
        <v>4239</v>
      </c>
      <c r="E9">
        <v>4151</v>
      </c>
      <c r="F9">
        <v>3151</v>
      </c>
      <c r="G9">
        <v>3092</v>
      </c>
      <c r="H9">
        <v>0</v>
      </c>
      <c r="I9">
        <v>0</v>
      </c>
      <c r="J9">
        <v>12</v>
      </c>
      <c r="K9">
        <v>3092</v>
      </c>
    </row>
    <row r="10" spans="1:11" x14ac:dyDescent="0.2">
      <c r="A10" s="2" t="s">
        <v>43</v>
      </c>
      <c r="B10">
        <v>10</v>
      </c>
      <c r="C10">
        <v>93817</v>
      </c>
      <c r="D10">
        <v>62589</v>
      </c>
      <c r="E10">
        <v>52840</v>
      </c>
      <c r="F10">
        <v>27071</v>
      </c>
      <c r="G10">
        <v>17929</v>
      </c>
      <c r="H10">
        <v>0</v>
      </c>
      <c r="I10">
        <v>0</v>
      </c>
      <c r="J10">
        <v>10</v>
      </c>
      <c r="K10">
        <v>17929</v>
      </c>
    </row>
    <row r="11" spans="1:11" x14ac:dyDescent="0.2">
      <c r="A11" s="2" t="s">
        <v>40</v>
      </c>
      <c r="B11">
        <v>9</v>
      </c>
      <c r="C11">
        <v>100802</v>
      </c>
      <c r="D11">
        <v>24145</v>
      </c>
      <c r="E11">
        <v>21049</v>
      </c>
      <c r="F11">
        <v>13069</v>
      </c>
      <c r="G11">
        <v>10202</v>
      </c>
      <c r="H11">
        <v>0</v>
      </c>
      <c r="I11">
        <v>0</v>
      </c>
      <c r="J11">
        <v>9</v>
      </c>
      <c r="K11">
        <v>10202</v>
      </c>
    </row>
    <row r="12" spans="1:11" x14ac:dyDescent="0.2">
      <c r="A12" s="2" t="s">
        <v>9</v>
      </c>
      <c r="B12">
        <f t="shared" ref="B12:K12" si="0">SUM( B2:B11)</f>
        <v>767</v>
      </c>
      <c r="C12">
        <f t="shared" si="0"/>
        <v>6698491</v>
      </c>
      <c r="D12">
        <f t="shared" si="0"/>
        <v>1498722</v>
      </c>
      <c r="E12">
        <f t="shared" si="0"/>
        <v>1354429</v>
      </c>
      <c r="F12">
        <f t="shared" si="0"/>
        <v>1167261</v>
      </c>
      <c r="G12">
        <f t="shared" si="0"/>
        <v>1047868</v>
      </c>
      <c r="H12">
        <f t="shared" si="0"/>
        <v>10</v>
      </c>
      <c r="I12">
        <f t="shared" si="0"/>
        <v>4631</v>
      </c>
      <c r="J12">
        <f t="shared" si="0"/>
        <v>757</v>
      </c>
      <c r="K12">
        <f t="shared" si="0"/>
        <v>1043237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7" ma:contentTypeDescription="Create a new document." ma:contentTypeScope="" ma:versionID="7552083facc1f7482b439ed3de503034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3108b5cbf4f003dd04295cf2f9caa0be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BC03A35-1401-4658-A22C-F9E95125DA8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46B5BD9-38D9-4246-B009-0420FC86036C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5f3fcfc6-10a4-4760-b696-e3643d735f9f"/>
    <ds:schemaRef ds:uri="http://www.w3.org/XML/1998/namespace"/>
    <ds:schemaRef ds:uri="http://purl.org/dc/terms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c3b822b-6e61-465c-ba66-bbbbca9adfd3"/>
  </ds:schemaRefs>
</ds:datastoreItem>
</file>

<file path=customXml/itemProps3.xml><?xml version="1.0" encoding="utf-8"?>
<ds:datastoreItem xmlns:ds="http://schemas.openxmlformats.org/officeDocument/2006/customXml" ds:itemID="{77AA3C08-A4B6-4372-BA5A-83B8D9EC9B5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END</vt:lpstr>
      <vt:lpstr>OPC</vt:lpstr>
      <vt:lpstr>IN</vt:lpstr>
      <vt:lpstr>PER</vt:lpstr>
      <vt:lpstr>EX</vt:lpstr>
      <vt:lpstr>MIC</vt:lpstr>
      <vt:lpstr>AST</vt:lpstr>
      <vt:lpstr>OL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Westra, HJ (medgen)</cp:lastModifiedBy>
  <cp:revision/>
  <dcterms:created xsi:type="dcterms:W3CDTF">2024-12-19T14:37:25Z</dcterms:created>
  <dcterms:modified xsi:type="dcterms:W3CDTF">2025-11-22T15:24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